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2/Casellas Lab/SUDHL4 SE-HUB Project/Manuscripts/1 Global analysis/3rd transfer to Cell Reports/3 pre-acceptance stage/"/>
    </mc:Choice>
  </mc:AlternateContent>
  <xr:revisionPtr revIDLastSave="0" documentId="13_ncr:1_{D2C4F7F0-1060-C14D-92EE-9336D9E6BEB7}" xr6:coauthVersionLast="47" xr6:coauthVersionMax="47" xr10:uidLastSave="{00000000-0000-0000-0000-000000000000}"/>
  <bookViews>
    <workbookView xWindow="1900" yWindow="1380" windowWidth="47220" windowHeight="27000" xr2:uid="{00000000-000D-0000-FFFF-FFFF00000000}"/>
  </bookViews>
  <sheets>
    <sheet name="Table S1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0" i="3" l="1"/>
  <c r="L60" i="3"/>
  <c r="M59" i="3"/>
  <c r="L59" i="3"/>
  <c r="M58" i="3"/>
  <c r="L58" i="3"/>
  <c r="M57" i="3"/>
  <c r="L57" i="3"/>
  <c r="M56" i="3"/>
  <c r="L56" i="3"/>
  <c r="M55" i="3"/>
  <c r="L55" i="3"/>
  <c r="M54" i="3"/>
  <c r="L54" i="3"/>
  <c r="M53" i="3"/>
  <c r="L53" i="3"/>
  <c r="M52" i="3"/>
  <c r="L52" i="3"/>
  <c r="M51" i="3"/>
  <c r="L51" i="3"/>
  <c r="M50" i="3"/>
  <c r="L50" i="3"/>
  <c r="M49" i="3"/>
  <c r="L49" i="3"/>
  <c r="M48" i="3"/>
  <c r="L48" i="3"/>
  <c r="M47" i="3"/>
  <c r="L47" i="3"/>
  <c r="M46" i="3"/>
  <c r="L46" i="3"/>
  <c r="M45" i="3"/>
  <c r="L45" i="3"/>
  <c r="M44" i="3"/>
  <c r="L44" i="3"/>
  <c r="M43" i="3"/>
  <c r="L43" i="3"/>
  <c r="M42" i="3"/>
  <c r="L42" i="3"/>
  <c r="M41" i="3"/>
  <c r="L41" i="3"/>
  <c r="M40" i="3"/>
  <c r="L40" i="3"/>
  <c r="M39" i="3"/>
  <c r="L39" i="3"/>
  <c r="M35" i="3"/>
  <c r="L35" i="3"/>
  <c r="M34" i="3"/>
  <c r="L34" i="3"/>
  <c r="M33" i="3"/>
  <c r="L33" i="3"/>
  <c r="M32" i="3"/>
  <c r="L32" i="3"/>
  <c r="M31" i="3"/>
  <c r="L31" i="3"/>
  <c r="M30" i="3"/>
  <c r="L30" i="3"/>
  <c r="M29" i="3"/>
  <c r="L29" i="3"/>
  <c r="M28" i="3"/>
  <c r="L28" i="3"/>
  <c r="M27" i="3"/>
  <c r="L27" i="3"/>
  <c r="M26" i="3"/>
  <c r="L26" i="3"/>
  <c r="M25" i="3"/>
  <c r="L25" i="3"/>
  <c r="M24" i="3"/>
  <c r="L24" i="3"/>
  <c r="M23" i="3"/>
  <c r="L23" i="3"/>
  <c r="M19" i="3"/>
  <c r="L19" i="3"/>
  <c r="M18" i="3"/>
  <c r="L18" i="3"/>
  <c r="M17" i="3"/>
  <c r="L17" i="3"/>
  <c r="M16" i="3"/>
  <c r="L16" i="3"/>
  <c r="M15" i="3"/>
  <c r="L15" i="3"/>
  <c r="M14" i="3"/>
  <c r="L14" i="3"/>
  <c r="M10" i="3"/>
  <c r="L10" i="3"/>
  <c r="M9" i="3"/>
  <c r="L9" i="3"/>
  <c r="M8" i="3"/>
  <c r="L8" i="3"/>
  <c r="M7" i="3"/>
  <c r="L7" i="3"/>
  <c r="M6" i="3"/>
  <c r="L6" i="3"/>
  <c r="M5" i="3"/>
  <c r="L5" i="3"/>
</calcChain>
</file>

<file path=xl/sharedStrings.xml><?xml version="1.0" encoding="utf-8"?>
<sst xmlns="http://schemas.openxmlformats.org/spreadsheetml/2006/main" count="494" uniqueCount="449">
  <si>
    <t>mOrange knock-in</t>
  </si>
  <si>
    <t>N-terminal</t>
  </si>
  <si>
    <t>Gene</t>
  </si>
  <si>
    <t>sgRNA used to target 5' CDS</t>
  </si>
  <si>
    <r>
      <rPr>
        <b/>
        <sz val="14"/>
        <color theme="1"/>
        <rFont val="Calibri"/>
        <family val="2"/>
        <scheme val="minor"/>
      </rPr>
      <t>PCR1</t>
    </r>
    <r>
      <rPr>
        <sz val="14"/>
        <color theme="1"/>
        <rFont val="Calibri"/>
        <family val="2"/>
        <scheme val="minor"/>
      </rPr>
      <t xml:space="preserve"> on SUDHL4 genomic DNA</t>
    </r>
  </si>
  <si>
    <r>
      <rPr>
        <b/>
        <sz val="14"/>
        <color theme="1"/>
        <rFont val="Calibri"/>
        <family val="2"/>
        <scheme val="minor"/>
      </rPr>
      <t>PCR2</t>
    </r>
    <r>
      <rPr>
        <sz val="14"/>
        <color theme="1"/>
        <rFont val="Calibri"/>
        <family val="2"/>
        <scheme val="minor"/>
      </rPr>
      <t xml:space="preserve"> on mO-P2A knock-in construct</t>
    </r>
  </si>
  <si>
    <r>
      <rPr>
        <b/>
        <sz val="14"/>
        <color theme="1"/>
        <rFont val="Calibri"/>
        <family val="2"/>
        <scheme val="minor"/>
      </rPr>
      <t>PCR3</t>
    </r>
    <r>
      <rPr>
        <sz val="14"/>
        <color theme="1"/>
        <rFont val="Calibri"/>
        <family val="2"/>
        <scheme val="minor"/>
      </rPr>
      <t xml:space="preserve"> on SUDHL4 genomic DNA</t>
    </r>
  </si>
  <si>
    <r>
      <rPr>
        <b/>
        <sz val="14"/>
        <color theme="1"/>
        <rFont val="Calibri"/>
        <family val="2"/>
        <scheme val="minor"/>
      </rPr>
      <t>PCR4</t>
    </r>
    <r>
      <rPr>
        <sz val="14"/>
        <color theme="1"/>
        <rFont val="Calibri"/>
        <family val="2"/>
        <scheme val="minor"/>
      </rPr>
      <t xml:space="preserve"> (Stitch PCR) on gel purified PCR1+2+3 products</t>
    </r>
  </si>
  <si>
    <t>sgRNA Fwd</t>
  </si>
  <si>
    <t>sgRNA Rev</t>
  </si>
  <si>
    <t>5HA Fwd</t>
  </si>
  <si>
    <t>mO-Rev</t>
  </si>
  <si>
    <t>mO-Fwd</t>
  </si>
  <si>
    <t>P2A-Rev</t>
  </si>
  <si>
    <t>P2A-Fwd</t>
  </si>
  <si>
    <t>3HA Rev</t>
  </si>
  <si>
    <t>BCL11A</t>
  </si>
  <si>
    <t>caccgACCATGTCTCGCCGCAAGCA</t>
  </si>
  <si>
    <t>aaacTGCTTGCGGCGAGACATGGTc</t>
  </si>
  <si>
    <t>GCCCCTGATGTGTGTCCATT</t>
  </si>
  <si>
    <t>GGCCATGTTATTCTCCTCGCCCTTGCTCACcatggtgggctgcggggcgg</t>
  </si>
  <si>
    <t>cgccgccgccgcccgccccgcagcccaccatgGTGAGCAAGGGCGAGGAG</t>
  </si>
  <si>
    <t>gtttgcttaagtgctggggtttgccCtgTttCCTTCTGCTAGGTCCAGGGTTCTCCTCCA</t>
  </si>
  <si>
    <t>AGACGTGGAGGAGAACCCTGGACCTAGCAGAAGGaaAcaGggcaaaccccagcacttaag</t>
  </si>
  <si>
    <t>tcttacggtgagtgggaagc</t>
  </si>
  <si>
    <t>MEF2B</t>
  </si>
  <si>
    <t>caccgAATCCAGATCTCCCGCATCC</t>
  </si>
  <si>
    <t>aaacGGATGCGGGAGATCTGGATTc</t>
  </si>
  <si>
    <t>cagagtgtgcctgcatcctc</t>
  </si>
  <si>
    <t>TCCTTGATGATGGCCATGTTATTCTCCTCGCCCTTGCTCACcatcgtcccaggctgagtg</t>
  </si>
  <si>
    <t>cctcctagacaaagatcattccactcagcctgggacgatgGTGAGCAAGGGCGAGGAGAA</t>
  </si>
  <si>
    <t>tttggtcTaATatCcTACTAatTtgTatCtttttcctcccAGGTCCAGGGTTCTCCTCCA</t>
  </si>
  <si>
    <t>GGACCTgggaggaaaaaGatAcaAatTAGTAgGatATtAgaccaaaggaatcggcaggtg</t>
  </si>
  <si>
    <t>agggaggggaaacaagaaac</t>
  </si>
  <si>
    <t>OcaB</t>
  </si>
  <si>
    <t>caccgTGCCCCGCTGGCACTCGCTT</t>
  </si>
  <si>
    <t>aaacAAGCGAGTGCCAGCGGGGCAc</t>
  </si>
  <si>
    <t>tgaggaggttgtttactgaggc</t>
  </si>
  <si>
    <t>TGATGATGGCCATGTTATTCTCCTCGCCCTTGCTCACCATggcctgtgacaggatgttgc</t>
  </si>
  <si>
    <t>tcggcttcaaagagaaaaggcaacatcctgtcacaggccATGGTGAGCAAGGGCGAGGAG</t>
  </si>
  <si>
    <t>ttttgccagagcatAGGTCCAGGGTTCTCCTCCACGTCTCCAGCCTGCTTCAGCAGGCTGAAGTTAGTAGCTCCGCTTCCCTTGTACAGCTCGTCCATGC</t>
  </si>
  <si>
    <t>GGAGAACCCTGGACCTatgctctggcaaaaacgtaagtggtttggctgtggctgtcagacccaGgcCagCgcTagTggCgcTgggcgatcacagcttggC</t>
  </si>
  <si>
    <t>gccttgtcacagaaggggaa</t>
  </si>
  <si>
    <t>PLCG2</t>
  </si>
  <si>
    <t>caccGGAATCTACATTGACCGTGG</t>
  </si>
  <si>
    <t>aaacCCACGGTCAATGTAGATTCC</t>
  </si>
  <si>
    <t>gcagaggaaccatttgccaa</t>
  </si>
  <si>
    <t>TCCTTGATGATGGCCATGTTATTCTCCTCGCCCTTGCTCACcattgtcggccgctccagg</t>
  </si>
  <si>
    <t>tctcccgattccttccttctccctggagcggccgacaatgGTGAGCAAGGGCGAGGAGAA</t>
  </si>
  <si>
    <t>tctcatattccgcaagACTGtcGacGttCacTgtAgtCgaAGGTCCAGGGTTCTCCTCCA</t>
  </si>
  <si>
    <t>AGAACCCTGGACCTtcGacTacAgtGaaCgtCgaCAGTcttgcggaatatgagaagagcc</t>
  </si>
  <si>
    <t>tgtcagacagggcacagaac</t>
  </si>
  <si>
    <t>PTEN</t>
  </si>
  <si>
    <t>caccgTTGATGATGGCTGTCATGTC</t>
  </si>
  <si>
    <t>aaacGACATGACAGCCATCATCAAc</t>
  </si>
  <si>
    <t>ctgagtcgcctgtcaccatt</t>
  </si>
  <si>
    <t>CCTTGATGATGGCCATGTTATTCTCCTCGCCCTTGCTCACcatgtctgggagcctgtggc</t>
  </si>
  <si>
    <t>tctctcctcctttttcttcagccacaggctcccagacatgGTGAGCAAGGGCGAGGAGAA</t>
  </si>
  <si>
    <t>tccttttgtttctgctaacgatctctttTatAatAgcCgtAGGTCCAGGGTTCTCCTCCA</t>
  </si>
  <si>
    <t>CGTGGAGGAGAACCCTGGACCTacGgcTatTatAaaagagatcgttagcagaaacaaaag</t>
  </si>
  <si>
    <t>gcctaagccaagatttaatcgaa</t>
  </si>
  <si>
    <t>PTPRC</t>
  </si>
  <si>
    <t>caccgCACAAATACATGGTCATATC</t>
  </si>
  <si>
    <t>aaacGATATGACCATGTATTTGTGc</t>
  </si>
  <si>
    <t>AGTCATCTTGCCAACACCCA</t>
  </si>
  <si>
    <t>CTTGATGATGGCCATGTTATTCTCCTCGCCCTTGCTCACcatatctggaagtcagccgtg</t>
  </si>
  <si>
    <t>gacgcatgctgtttcttagggacacggctgacttccagatatgGTGAGCAAGGGCGAGGA</t>
  </si>
  <si>
    <t>caaagccaaatgccaagagtttaagccaTaaGtacatCgtAGGTCCAGGGTTCTCCTCCA</t>
  </si>
  <si>
    <t>GAGACGTGGAGGAGAACCCTGGACCTacGatgtaCttAtggcttaaactcttggcatttg</t>
  </si>
  <si>
    <t>gggagtggcttacatacaacca</t>
  </si>
  <si>
    <t>C-terminal</t>
  </si>
  <si>
    <t>sgRNA used to target 3' CDS</t>
  </si>
  <si>
    <r>
      <rPr>
        <b/>
        <sz val="14"/>
        <color theme="1"/>
        <rFont val="Calibri"/>
        <family val="2"/>
        <scheme val="minor"/>
      </rPr>
      <t>PCR2</t>
    </r>
    <r>
      <rPr>
        <sz val="14"/>
        <color theme="1"/>
        <rFont val="Calibri"/>
        <family val="2"/>
        <scheme val="minor"/>
      </rPr>
      <t xml:space="preserve"> on T2A-mO knock-in construct</t>
    </r>
  </si>
  <si>
    <t>T2A-Rev</t>
  </si>
  <si>
    <t>T2A-Fwd</t>
  </si>
  <si>
    <t>BCL6</t>
  </si>
  <si>
    <t>caccgTCCATGCTTCAGCAGGCTTT</t>
  </si>
  <si>
    <t>aaacAAAGCCTGCTGAAGCATGGAc</t>
  </si>
  <si>
    <t>ctgccctcaaagtgttaccc</t>
  </si>
  <si>
    <t>CTCCACGTCACCGCATGTTAGcAGACTTCCTCTGCCCTCgcaggctttggggagctccgg</t>
  </si>
  <si>
    <t>gtcagccactgacctgcctccggagctccccaaagcctgcGAGGGCAGAGGAAGTCTgCT</t>
  </si>
  <si>
    <t>gaaggggctggagacgaaagcatcaacactccatgcttcaCTTGTACAGCTCGTCCATGC</t>
  </si>
  <si>
    <t>GGGCCGCCACTCCACCGGCGGCATGGACGAGCTGTACAAGtgaagcatggagtgttgatg</t>
  </si>
  <si>
    <t>tgcctgcagatacaaaatcg</t>
  </si>
  <si>
    <t>BLK</t>
  </si>
  <si>
    <t>caccgCAGCTCGTACTGCCGCTCGG</t>
  </si>
  <si>
    <t>aaacCCGAGCGGCAGTACGAGCTGc</t>
  </si>
  <si>
    <t>atgagtgatgggcttggctg</t>
  </si>
  <si>
    <t>GCCCTCgggctgTaATtcAtaTtgTCTTtcTgtAgccgtgtagaagtcctccagc</t>
  </si>
  <si>
    <t>tacacggcTacAgaAAGAcaAtaTgaATtAcagcccGAGGGCAGAGGAAGTCTgCT</t>
  </si>
  <si>
    <t>tgggcacggggcgcaggcgggcgcggccggctaCTTGTACAGCTCGTCCA</t>
  </si>
  <si>
    <t>ACTCCACCGGCGGCATGGACGAGCTGTACAAGtagccggccgcgcccgcc</t>
  </si>
  <si>
    <t>ttattgcagaaaagccccgc</t>
  </si>
  <si>
    <t>BTG2</t>
  </si>
  <si>
    <t>caccgCCCCTCCAAGAACTACGTGA</t>
  </si>
  <si>
    <t>aaacTCACGTAGTTCTTGGAGGGGc</t>
  </si>
  <si>
    <t>gagggtcctagaactcagagg</t>
  </si>
  <si>
    <t>CTCgctggagactgccatGacAtaAttTttACTCggActgctccggcccagcagcac</t>
  </si>
  <si>
    <t>cagTccGAGTaaAaaTtaTgtCatggcagtctccagcGAGGGCAGAGGAAGTCTgCT</t>
  </si>
  <si>
    <t>gggcgggggcggaagggcctaCTTGTACAGCTCGTCCATG</t>
  </si>
  <si>
    <t>GCATGGACGAGCTGTACAAGtaggcccttccgcccccgcc</t>
  </si>
  <si>
    <t>tctgcccaggacctcattaga</t>
  </si>
  <si>
    <t>IgKappa</t>
  </si>
  <si>
    <t>caccgTCAACAGGGGAGAGTGTTAG</t>
  </si>
  <si>
    <t>aaacCTAACACTCTCCCCTGTTGAc</t>
  </si>
  <si>
    <t>tcagaaaagcatgcaaagccc</t>
  </si>
  <si>
    <t>TGTTAGcAGACTTCCTCTGCCCTCGcaTtcGccTCGAttAaagctctttgtgacgggcga</t>
  </si>
  <si>
    <t>gagctcgcccgtcacaaagagcttTaaTCGAggCgaAtgCGAGGGCAGAGGAAGTCTgCT</t>
  </si>
  <si>
    <t>GGCTGGAACTGAGGAGCAGGTGGGGGCACTTCTCCCTctaCTTGTACAGCTCGTCCATGC</t>
  </si>
  <si>
    <t>GGCCGCCACTCCACCGGCGGCATGGACGAGCTGTACAAGtagAGGGAGAAGTGCCCCCAC</t>
  </si>
  <si>
    <t>TGCTTTGGTTGATTCTCAGGGA</t>
  </si>
  <si>
    <t>IKZF1</t>
  </si>
  <si>
    <t>caccgTTCTCGTCGCACATAACGCG</t>
  </si>
  <si>
    <t>aaacCGCGTTATGTGCGACGAGAAc</t>
  </si>
  <si>
    <t>ccgatgtaccagctgcacaa</t>
  </si>
  <si>
    <t>tcatgtggaagcggtgctccccCCTTgtAatAtgACTGCTAaactcgtaccggtcctggc</t>
  </si>
  <si>
    <t>GCAGTcaTatTacAAGGggggagcaccgcttccacatgagcGAGGGCAGAGGAAGTCTgC</t>
  </si>
  <si>
    <t>ggggtgggggcgcgggagggctttaCTTGTACAGCTCGTCCATGC</t>
  </si>
  <si>
    <t>ACCGGCGGCATGGACGAGCTGTACAAGtaaagccctcccgcgccc</t>
  </si>
  <si>
    <t>ctgtcctgtctgctcacctg</t>
  </si>
  <si>
    <t>PAX5</t>
  </si>
  <si>
    <t>caccgCTATGACCGTCACTGACCCT</t>
  </si>
  <si>
    <t>aaacAGGGTCAGTGACGGTCATAGc</t>
  </si>
  <si>
    <t>cttctaggtcaggggttggc</t>
  </si>
  <si>
    <t>cAGACTTCCTCTGCCCTCAtgTCTAtcGtaCgcagtggcggctgcaggtg</t>
  </si>
  <si>
    <t>acctgcagccgccactgcGtaCgaTAGAcaTGAGGGCAGAGGAAGTCTgC</t>
  </si>
  <si>
    <t>ggtgcccgcctggctccaagggctaCTTGTACAGCTCGTCCATGC</t>
  </si>
  <si>
    <t>CGGCATGGACGAGCTGTACAAGTAGcccttggagccaggcgggca</t>
  </si>
  <si>
    <t>ggcagcatcctccatcttga</t>
  </si>
  <si>
    <t>GFP knock-in</t>
  </si>
  <si>
    <t>GFP-Rev</t>
  </si>
  <si>
    <t>GFP-Fwd</t>
  </si>
  <si>
    <t>IgH</t>
  </si>
  <si>
    <t>caccgTGGGAGCTGCCACCACGAGA</t>
  </si>
  <si>
    <t>aaacTCTCGTGGTGGCAGCTCCCAc</t>
  </si>
  <si>
    <t>CACTTCCAGGGACAGGGAGC</t>
  </si>
  <si>
    <t>GGTGAACAGCTCCTCGCCCTTGCTCACCATGTTCTTGCACAGGAGGTCCA</t>
  </si>
  <si>
    <t>CTGAGAGTCCTGGACCTCCTGTGCAAGAACATGGTGAGCAAGGGCGAGGA</t>
  </si>
  <si>
    <t>CACCACGAGtAaaAAGAACCACAGATGTTTAGGTCCAGGGTTCTCCTCCA</t>
  </si>
  <si>
    <t>CCTGGACCTAAACATCTGTGGTTCTTttTaCTCGTGGTGGCAGCTCCCAG</t>
  </si>
  <si>
    <t>CGtctcgcGcagtaataGaT</t>
  </si>
  <si>
    <t>MAP3K7</t>
  </si>
  <si>
    <t>caccGCTGTAGACATGATCCCTCG</t>
  </si>
  <si>
    <t>aaacCGAGGGATCATGTCTACAGC</t>
  </si>
  <si>
    <t>ttacgtcaggcgtcctctct</t>
  </si>
  <si>
    <t>TGAACAGCTCCTCGCCCTTGCTCACcatgatccctcgcggcgcccggtgg</t>
  </si>
  <si>
    <t>tcccggccccaccgggcgccgcgagggatcatgGTGAGCAAGGGCGAGGA</t>
  </si>
  <si>
    <t>ggaggaggaggcggcagaggcAgtGCTcatAGGTCCAGGGTTCTCCTCCA</t>
  </si>
  <si>
    <t>GTGGAGGAGAACCCTGGACCTatgAGCacTgcctctgccgcctcctcctc</t>
  </si>
  <si>
    <t>agcggactgaaactccagaa</t>
  </si>
  <si>
    <t>MCL1</t>
  </si>
  <si>
    <t>caccgCTCAAAAGAAACGCGGTAAT</t>
  </si>
  <si>
    <t>aaacATTACCGCGTTTCTTTTGAGc</t>
  </si>
  <si>
    <t>cagaggtagccacgagaagg</t>
  </si>
  <si>
    <t>CCCGGTGAACAGCTCCTCGCCCTTGCTCACcattgccagtcgccgccgcc</t>
  </si>
  <si>
    <t>ttctcagccaggcggcggcggcgactggcaatgGTGAGCAAGGGCGAGGA</t>
  </si>
  <si>
    <t>agtccTatCacAgcAttGcGCttAaggccaaacatAGGTCCAGGGTTCTCCTCCA</t>
  </si>
  <si>
    <t>GACCTatgtttggcctTaaGCgCaaTgcTgtGatAggactcaacctctactgtgg</t>
  </si>
  <si>
    <t>cggtacaactcgtcctcctc</t>
  </si>
  <si>
    <t>MS4A1</t>
  </si>
  <si>
    <t>caccgTTCAGTAAATGGGACTTTCC</t>
  </si>
  <si>
    <t>aaacGGAAAGTCCCATTTACTGAAc</t>
  </si>
  <si>
    <t>ttgcacaaggtggcagagtt</t>
  </si>
  <si>
    <t>CCCGGTGAACAGCTCCTCGCCCTTGCTCACcattttgctctcaaaactcc</t>
  </si>
  <si>
    <t>tgttttatttttaggagttttgagagcaaaatgGTGAGCAAGGGCGAGGA</t>
  </si>
  <si>
    <t>cTgggaaGgtAccGttAacCgaatttctgggtgttgtcatAGGTCCAGGGTTCTCCTCCA</t>
  </si>
  <si>
    <t>TatgacaacacccagaaattcGgtTaaCggTacCttcccAgcagagccaatgaaaggccc</t>
  </si>
  <si>
    <t>gggtgcatagatccctgctg</t>
  </si>
  <si>
    <t>MSH2</t>
  </si>
  <si>
    <t>caccgCGACATGGCGGTGCAGCCGA</t>
  </si>
  <si>
    <t>aaacTCGGCTGCACCGCCATGTCGc</t>
  </si>
  <si>
    <t>cgatgttggcagtttgctta</t>
  </si>
  <si>
    <t>CCCGGTGAACAGCTCCTCGCCCTTGCTCACcatgtcgaaacctcctcacc</t>
  </si>
  <si>
    <t>tcttcaaccaggaggtgaggaggtttcgacatgGTGAGCAAGGGCGAGGA</t>
  </si>
  <si>
    <t>ccaactgcagcgtctcTttGggTtgGacGgccatAGGTCCAGGGTTCTCCTCCA</t>
  </si>
  <si>
    <t>GGAGAACCCTGGACCTatggcCgtCcaAccCaaAgagacgctgcagttggagag</t>
  </si>
  <si>
    <t>atctcactcctggctgctgt</t>
  </si>
  <si>
    <t>NCOA3</t>
  </si>
  <si>
    <t>caccgTTTCGTGAATCACTGGCCAG</t>
  </si>
  <si>
    <t>aaacCTGGCCAGTGATTCACGAAAc</t>
  </si>
  <si>
    <t>tctacccctcggttcaagtg</t>
  </si>
  <si>
    <t>GGTGAACAGCTCCTCGCCCTTGCTCACcatcttgaatatacatcagcaac</t>
  </si>
  <si>
    <t>ttctctcttagttgctgatgtatattcaagatgGTGAGCAAGGGCGAGGA</t>
  </si>
  <si>
    <t>gcTaACggatccaagttttctcctaatccactcatAGGTCCAGGGTTCTCCTCCA</t>
  </si>
  <si>
    <t>gtggattaggagaaaacttggatccGTtAgcGagCgattcacgaaaacgcaaatt</t>
  </si>
  <si>
    <t>cattccaccattgtgatgtttc</t>
  </si>
  <si>
    <t>PARP1</t>
  </si>
  <si>
    <t>caccgCGAGTCGAGTACGCCAAGAG</t>
  </si>
  <si>
    <t>aaacCTCTTGGCGTACTCGACTCGc</t>
  </si>
  <si>
    <t>ACTATATTCCCGAGGCGGGG</t>
  </si>
  <si>
    <t>CCCGGTGAACAGCTCCTCGCCCTTGCTCACcatcctcccctagctgccgc</t>
  </si>
  <si>
    <t>cggagctttggcggcagctaggggaggatgGTGAGCAAGGGCGAGGAGCT</t>
  </si>
  <si>
    <t>gGATttAgcgtaTtcTacCcTatagagcttatccgaagactccgcAGGTCCAGGGTTCTCCTCCA</t>
  </si>
  <si>
    <t>TgcggagtcttcggataagctctatAgGgtAgaAtacgcTaaATCcgggcgcgcctcttgcaaga</t>
  </si>
  <si>
    <t>ACCTTTCTGCATAGTTCTGCCT</t>
  </si>
  <si>
    <t>POU2F2</t>
  </si>
  <si>
    <t>caccGCATGGTTCACTCCAGCATG</t>
  </si>
  <si>
    <t>aaacCATGCTGGAGTGAACCATGC</t>
  </si>
  <si>
    <t>GGCACCACTTCCTCCCAATG</t>
  </si>
  <si>
    <t>CCCGGTGAACAGCTCCTCGCCCTTGCTCACcatgctgcccgccccgccag</t>
  </si>
  <si>
    <t>tcccccagccctggcggggcgggcagcatgGTGAGCAAGGGCGAGGAGCT</t>
  </si>
  <si>
    <t>gcccccttacctggagcccccatTGAACTAtgCacAGGTCCAGGGTTCTCCTCCA</t>
  </si>
  <si>
    <t>ACGTGGAGGAGAACCCTGGACCTgtGcaTAGTTCAatgggggctccaggtaaggg</t>
  </si>
  <si>
    <t>CCAAGTCCAGCAACTTGGCA</t>
  </si>
  <si>
    <t>RB1</t>
  </si>
  <si>
    <t>caccgCGGCGGTGGCGGCCGTTTTT</t>
  </si>
  <si>
    <t>aaacAAAAACGGCCGCCACCGCCGc</t>
  </si>
  <si>
    <t>TTTGCAAAACGGATTGGGCG</t>
  </si>
  <si>
    <t>CCCGGTGAACAGCTCCTCGCCCTTGCTCACcatgacgcctttccgcggcg</t>
  </si>
  <si>
    <t>cgctggctcccgccgcggaaaggcgtcatgGTGAGCAAGGGCGAGGAGCT</t>
  </si>
  <si>
    <t>cggcTgcAgtAgcTgcAgtCtttcTAggggttttgggcggAGGTCCAGGGTTCTCCTCCA</t>
  </si>
  <si>
    <t>ACCTccgcccaaaaccccTAgaaaGacTgcAgcTacTgcAgccgctgccgccgcggaacc</t>
  </si>
  <si>
    <t>gcacgcccggaagaaaatac</t>
  </si>
  <si>
    <t>REL</t>
  </si>
  <si>
    <t>caccgCGCGCCCCATGAACACTCAC</t>
  </si>
  <si>
    <t>aaacGTGAGTGTTCATGGGGCGCGc</t>
  </si>
  <si>
    <t>GAGGAGGGGGATTTCTCAGG</t>
  </si>
  <si>
    <t>CCCGGTGAACAGCTCCTCGCCCTTGCTCACcatggctccgctccccgcac</t>
  </si>
  <si>
    <t>ctgcgggaaggtgcggggagcggagccatgGTGAGCAAGGGCGAGGAGCT</t>
  </si>
  <si>
    <t>gcccgcgccccatgaacactcaccAgaggcAGGTCCAGGGTTCTCCTCCA</t>
  </si>
  <si>
    <t>GACGTGGAGGAGAACCCTGGACCTgcctcTggtgagtgttcatggggcgc</t>
  </si>
  <si>
    <t>ttggtcgaagcaacattaacac</t>
  </si>
  <si>
    <t>TNIP1</t>
  </si>
  <si>
    <t>caccgCCGTACCGGATCTACGACCC</t>
  </si>
  <si>
    <t>aaacGGGTCGTAGATCCGGTACGGc</t>
  </si>
  <si>
    <t>ggactgcccataatcccata</t>
  </si>
  <si>
    <t>CCCGGTGAACAGCTCCTCGCCCTTGCTCACcatgagggtagctcagcccc</t>
  </si>
  <si>
    <t>caccacggcaggggctgagctaccctcatgGTGAGCAAGGGCGAGGAGCT</t>
  </si>
  <si>
    <t>tgcccccaggAtcAtaTatTCTAtaTggtcctctcccttcAGGTCCAGGGTTCTCCTCCA</t>
  </si>
  <si>
    <t>CCCTGGACCTgaagggagaggaccAtaTAGAatAtaTgaTcctgggggcagcgtgccctc</t>
  </si>
  <si>
    <t>taaagtggggatggcttgag</t>
  </si>
  <si>
    <t>TP53</t>
  </si>
  <si>
    <t>caccgTCGACGCTAGGATCTGACTG</t>
  </si>
  <si>
    <t>aaacCAGTCAGATCCTAGCGTCGAc</t>
  </si>
  <si>
    <t>ccccatacagagattgcagg</t>
  </si>
  <si>
    <t>CCCGGTGAACAGCTCCTCGCCCTTGCTCACcatggcagtgacccggaagg</t>
  </si>
  <si>
    <t>agccagactgccttccgggtcactgccatgGTGAGCAAGGGCGAGGAGCT</t>
  </si>
  <si>
    <t>gggggctcTacTGACggGtcGCTTtgcggctcctcAGGTCCAGGGTTCTCCTCCA</t>
  </si>
  <si>
    <t>CTGGACCTgaggagccgcaAAGCgaCccGTCAgtAgagccccctctgagtcagga</t>
  </si>
  <si>
    <t>tacggccaggcattgaagtc</t>
  </si>
  <si>
    <t>CD27</t>
  </si>
  <si>
    <t>caccgTCCCTGGTGGCTGTGCGTTC</t>
  </si>
  <si>
    <t>aaacGAACGCACAGCCACCAGGGAc</t>
  </si>
  <si>
    <t>TGCAGGTATGGGAGACAGGA</t>
  </si>
  <si>
    <t>CTCCTCGCCCTTGCTCACcatggtccctgcccaggcggctcctttctgtg</t>
  </si>
  <si>
    <t>cagaaaggagccgcctgggcagggaccatgGTGAGCAAGGGCGAGGAGCT</t>
  </si>
  <si>
    <t>ctaaTacAcaTaAccaccaTggatgtggccgtgcAGGTCCAGGGTTCTCCTCCA</t>
  </si>
  <si>
    <t>ggccacatccAtggtggTtAtgTgtATtAgggaccctggtggggctctcagcta</t>
  </si>
  <si>
    <t>ATACTAGATGTCTGCCCACGTT</t>
  </si>
  <si>
    <r>
      <rPr>
        <b/>
        <sz val="14"/>
        <color theme="1"/>
        <rFont val="Calibri"/>
        <family val="2"/>
        <scheme val="minor"/>
      </rPr>
      <t xml:space="preserve">PCR2 </t>
    </r>
    <r>
      <rPr>
        <sz val="14"/>
        <color theme="1"/>
        <rFont val="Calibri"/>
        <family val="2"/>
        <scheme val="minor"/>
      </rPr>
      <t>on T2A-mO knock-in construct</t>
    </r>
  </si>
  <si>
    <t>AKT2</t>
  </si>
  <si>
    <t>caccGACTGCTCACTCGCGGATGC</t>
  </si>
  <si>
    <t>aaacGCATCCGCGAGTGAGCAGTC</t>
  </si>
  <si>
    <t>gggagatggtggtgagaaga</t>
  </si>
  <si>
    <t>cAGACTTCCTCTGCCCTCTtcAcTTatTGAggccgagtaggagaactggg</t>
  </si>
  <si>
    <t>cagttctcctactcggccTCAatAAgTgaAGAGGGCAGAGGAAGTCTgCT</t>
  </si>
  <si>
    <t>cgtgcgtcctctgcgtgggcagactgctcaCTTGTACAGCTCGTCCATGC</t>
  </si>
  <si>
    <t>ATCACTCTCGGCATGGACGAGCTGTACAAGtgagcagtctgcccacgcag</t>
  </si>
  <si>
    <t>tggttccccatggtacagat</t>
  </si>
  <si>
    <t>BACH2</t>
  </si>
  <si>
    <t>caccGTACAACTGACGAACAGCCC</t>
  </si>
  <si>
    <t>aaacGGGCTGTTCGTCAGTTGTAC</t>
  </si>
  <si>
    <t>ATGGAGGATGCAAAACAAAGGC</t>
  </si>
  <si>
    <t>GCCCTCggtataatctttcctAggTtgCtcAtcGgtCgtGcacttatcagtcatttcctg</t>
  </si>
  <si>
    <t>taagtgCacGacCgaTgaGcaAccTaggaaagattataccGAGGGCAGAGGAAGTCTgCT</t>
  </si>
  <si>
    <t>tgcggactgggaggcagagccgagtcactaCTTGTACAGCTCGTCCATGC</t>
  </si>
  <si>
    <t>ATCACTCTCGGCATGGACGAGCTGTACAAGtagtgactcggctctgcctc</t>
  </si>
  <si>
    <t>TGGGAAAAAGCTTCCAACACTG</t>
  </si>
  <si>
    <t>BCL2</t>
  </si>
  <si>
    <t>caccgATCACCCTGGGTGCCTATCT</t>
  </si>
  <si>
    <t>aaacAGATAGGCACCCAGGGTGATc</t>
  </si>
  <si>
    <t>GATGTCAACACTCAATCGAGGA</t>
  </si>
  <si>
    <t>CTGCCCTCcttgtggccTaAGtaTgcTccTagCgtAatgcaagctcccaccaggg</t>
  </si>
  <si>
    <t>cttgcatTacGctAggAgcAtaCTtAggccacaagGAGGGCAGAGGAAGTCTgCT</t>
  </si>
  <si>
    <t>tatttgtttggggcaggcatgttgacttcaCTTGTACAGCTCGTCCATGC</t>
  </si>
  <si>
    <t>ATCACTCTCGGCATGGACGAGCTGTACAAGtgaagtcaacatgcctgccc</t>
  </si>
  <si>
    <t>TTTCCTCCCACCAGGTATGC</t>
  </si>
  <si>
    <t>BCL-XL</t>
  </si>
  <si>
    <t>caccgTGAGCCCAGCAGAACCACGC</t>
  </si>
  <si>
    <t>aaacGCGTGGTTCTGCTGGGCTCAc</t>
  </si>
  <si>
    <t>ctgccctgctcttcttgtca</t>
  </si>
  <si>
    <t>ccgactgaagagtgaCccGagcaACaccacgccggccacagtcatg</t>
  </si>
  <si>
    <t>ctCggGtcactcttcagtcggaaaGAGGGCAGAGGAAGTCTgCT</t>
  </si>
  <si>
    <t>gtgtctggtcatcaCTTGTACAGCTCGTCCATG</t>
  </si>
  <si>
    <t>CGAGCTGTACAAGtgatgaccagacactgaccatccac</t>
  </si>
  <si>
    <t>catctgtcttgggcccagtt</t>
  </si>
  <si>
    <t>BLNK</t>
  </si>
  <si>
    <t>caccgAACTGCATACTTCAGTCTGG</t>
  </si>
  <si>
    <t>aaacCCAGACTGAAGTATGCAGTTc</t>
  </si>
  <si>
    <t>aaagaatgtagaaaaatgcgttg</t>
  </si>
  <si>
    <t>TGCCCTCtgaaactttCacGgcGtaTttAagCcGTgtggaatcttttgtgttatt</t>
  </si>
  <si>
    <t>attccacACgGctTaaAtaCgcCgtGaaagtttcaGAGGGCAGAGGAAGTCTgCT</t>
  </si>
  <si>
    <t>aatggtattgatcttttttttccccctttaCTTGTACAGCTCGTCCATGC</t>
  </si>
  <si>
    <t>TCGGCATGGACGAGCTGTACAAGtaaagggggaaaaaaaagatcaatacc</t>
  </si>
  <si>
    <t>GTGCTCACAAAAAGGAACCA</t>
  </si>
  <si>
    <t>BTK</t>
  </si>
  <si>
    <t>caccgAGAAGCTTATTGGCGAGCTC</t>
  </si>
  <si>
    <t>aaacGAGCTCGCCAATAAGCTTCTc</t>
  </si>
  <si>
    <t>ccatggccatcaaaaagaacct</t>
  </si>
  <si>
    <t>GACTTCCTCTGCCCTCAgattcttcatccatgacatctagaatattg</t>
  </si>
  <si>
    <t>gtcatggatgaagaatcTGAGGGCAGAGGAAGTCTgCT</t>
  </si>
  <si>
    <t>caagaagcttattggcgagctcaCTTGTACAGCTCGTCCATG</t>
  </si>
  <si>
    <t>GAGCTGTACAAGtgagctcgccaataagcttcttggttc</t>
  </si>
  <si>
    <t>ccacttccaaattagcccgc</t>
  </si>
  <si>
    <t>CD79A</t>
  </si>
  <si>
    <t>caccgCAACATAGGAGATGTCCAGC</t>
  </si>
  <si>
    <t>aaacGCTGGACATCTCCTATGTTGc</t>
  </si>
  <si>
    <t>ggaaggaaggagaacactggt</t>
  </si>
  <si>
    <t>TCTGCCCTCcggcttctccagTtgTacGtcAccGatAttAaggctgcccacatcctggta</t>
  </si>
  <si>
    <t>gggcagcctTaaTatCggTgaCgtAcaActggagaagccgGAGGGCAGAGGAAGTCTgCT</t>
  </si>
  <si>
    <t>gggggcagcctggcaggagtaggggtgtcaCTTGTACAGCTCGTCCATGC</t>
  </si>
  <si>
    <t>ATCACTCTCGGCATGGACGAGCTGTACAAGtgacacccctactcctgcca</t>
  </si>
  <si>
    <t>GGGACCTTCCCAAGAGACAT</t>
  </si>
  <si>
    <t>CD79B</t>
  </si>
  <si>
    <t>caccGACATAGTGACGCTGCGGAC</t>
  </si>
  <si>
    <t>aaacGTCCGCAGCGTCACTATGTC</t>
  </si>
  <si>
    <t>gtgcctatcttcctgctgct</t>
  </si>
  <si>
    <t>tcctggcctgggtgctcacctacagaccacttcacttcccctgtTcTTaAGgtGacGatAtcctcataggtggctgtctg</t>
  </si>
  <si>
    <t>ggaagtgaagtggtctgtaggtgagcacccaggccaggagGAGGGCAGAGGAAGTCTgCT</t>
  </si>
  <si>
    <t>cacccaggtcatggggcgacctggctctcaCTTGTACAGCTCGTCCATGC</t>
  </si>
  <si>
    <t>ATCACTCTCGGCATGGACGAGCTGTACAAGtgagagccaggtcgccccat</t>
  </si>
  <si>
    <t>gtttctcaggacacaccgttt</t>
  </si>
  <si>
    <t>CD81</t>
  </si>
  <si>
    <t>caccgCGGAACAGCTCCGTGTACTG</t>
  </si>
  <si>
    <t>aaacCAGTACACGGAGCTGTTCCGc</t>
  </si>
  <si>
    <t>agtgacaccaatgaccgtga</t>
  </si>
  <si>
    <t>TCCTCTGCCCTCAtaTacACTTGAAttTcTgatgccacagcacagcacca</t>
  </si>
  <si>
    <t>tgctgtggcatcAgAaaTTCAAGTgtAtaTGAGGGCAGAGGAAGTCTgCT</t>
  </si>
  <si>
    <t>ggtccctgtggccagagctgcggggcctcaCTTGTACAGCTCGTCCATGC</t>
  </si>
  <si>
    <t>ATCACTCTCGGCATGGACGAGCTGTACAAGtgaggccccgcagctctggc</t>
  </si>
  <si>
    <t>tggtagcatgcctgatgttc</t>
  </si>
  <si>
    <t>CSK</t>
  </si>
  <si>
    <t>caccgCCGTCACAGGTGCAGCTCGT</t>
  </si>
  <si>
    <t>aaacACGAGCTGCACCTGTGACGGc</t>
  </si>
  <si>
    <t>TACTGGGATCAGGGTGGCTC</t>
  </si>
  <si>
    <t>AGACTTCCTCTGCCCTCGagAtgTaATtcAtgggttttgatgtgctcaag</t>
  </si>
  <si>
    <t>gagcacatcaaaacccaTgaATtAcaTctCGAGGGCAGAGGAAGTCTgCT</t>
  </si>
  <si>
    <t>gcccatgacccaggcggaggccagccgtcaCTTGTACAGCTCGTCCATGC</t>
  </si>
  <si>
    <t>ATCACTCTCGGCATGGACGAGCTGTACAAGtgacggctggcctccgcctg</t>
  </si>
  <si>
    <t>ACGAAATCCAAGCCCCTGAC</t>
  </si>
  <si>
    <t>E2F2</t>
  </si>
  <si>
    <t>caccGGGCCACTCAATTAATCAAC</t>
  </si>
  <si>
    <t>aaacGTTGATTAATTGAGTGGCCC</t>
  </si>
  <si>
    <t>GTAGGGTTGGGTGTAGACTCTG</t>
  </si>
  <si>
    <t>cAGACTTCCTCTGCCCTCGttGatGaGTaAgtccccaaggtcgtaggagt</t>
  </si>
  <si>
    <t>tcctacgaccttggggacTtACtCatCaaCGAGGGCAGAGGAAGTCTgCT</t>
  </si>
  <si>
    <t>caggctgctgggggcaggcagggccactcaCTTGTACAGCTCGTCCATGC</t>
  </si>
  <si>
    <t>ATCACTCTCGGCATGGACGAGCTGTACAAGtgagtggccctgcctgcccc</t>
  </si>
  <si>
    <t>CTCCCTTGGAAACCCAGACC</t>
  </si>
  <si>
    <t>HDAC1</t>
  </si>
  <si>
    <t>caccGGAGGTCAAGTTGGCCTGAA</t>
  </si>
  <si>
    <t>aaacTTCAGGCCAACTTGACCTCC</t>
  </si>
  <si>
    <t>tgagcacggctctcacatac</t>
  </si>
  <si>
    <t>CTTCCTCTGCCCTCTgcTaGTttCacTtcTtccttgaccctgtggagaga</t>
  </si>
  <si>
    <t>cacagggtcaaggaAgaAgtGaaACtAgcAGAGGGCAGAGGAAGTCTgCT</t>
  </si>
  <si>
    <t>caggaagccagagctggagaggtccattcaCTTGTACAGCTCGTCCATGC</t>
  </si>
  <si>
    <t>ATCACTCTCGGCATGGACGAGCTGTACAAGtgaatggacctctccagctc</t>
  </si>
  <si>
    <t>AACCAACCCAGGGACACATA</t>
  </si>
  <si>
    <t>ID3</t>
  </si>
  <si>
    <t>caccGCAAAAGCTCCTTTTGTCGT</t>
  </si>
  <si>
    <t>aaacACGACAAAAGGAGCTTTTGC</t>
  </si>
  <si>
    <t>TTCTCTTTGGGGCACCTCTG</t>
  </si>
  <si>
    <t>TTCCTCTGCCCTCgtgAcaGaaCGAAcGCttAtcAttggagatgacaagttccgg</t>
  </si>
  <si>
    <t>ttgtcatctccaaTgaTaaGCgTTCGttCtgTcacGAGGGCAGAGGAAGTCTgCT</t>
  </si>
  <si>
    <t>acctggaggtgtcaggacacggccgagtcaCTTGTACAGCTCGTCCATGC</t>
  </si>
  <si>
    <t>ATCACTCTCGGCATGGACGAGCTGTACAAGtgactcggccgtgtcctgac</t>
  </si>
  <si>
    <t>AAGGAGCAGTCAGTTTCCGC</t>
  </si>
  <si>
    <t>IRF8</t>
  </si>
  <si>
    <t>caccgACCGTCTAAGTGCGTCGCTT</t>
  </si>
  <si>
    <t>aaacAAGCGACGCACTTAGACGGTc</t>
  </si>
  <si>
    <t>attcttgccatctccgagcc</t>
  </si>
  <si>
    <t>CCGCATGTTAGcAGACTTCCTCTGCCCTCgacggtgatctgttggttttc</t>
  </si>
  <si>
    <t>gatcatttttcagagaaaaccaacagatcaccgtcGAGGGCAGAGGAAGTCTgCT</t>
  </si>
  <si>
    <t>cagacggggtggggcgcccaagcgacgcacCtaCTTGTACAGCTCGTCCA</t>
  </si>
  <si>
    <t>TCACTCTCGGCATGGACGAGCTGTACAAGtaGgtgcgtcgcttgggcgcc</t>
  </si>
  <si>
    <t>acccgtttgcctggatatga</t>
  </si>
  <si>
    <t>LYN</t>
  </si>
  <si>
    <t>caccgATTTCTACACAGCCACGGAA</t>
  </si>
  <si>
    <t>aaacTTCCGTGGCTGTGTAGAAATc</t>
  </si>
  <si>
    <t>gccaggttgatttctcctga</t>
  </si>
  <si>
    <t>CggctgctgctggtattgAccCtcGgtCgcCgtAtaAaaGtcatccaggacgctctgtaa</t>
  </si>
  <si>
    <t>aCttTtaTacGgcGacCgaGggTcaataccagcagcagccGGAGGGCAGAGGAAGTCTgC</t>
  </si>
  <si>
    <t>tgccaaatggacgggtctccctgtgctTCaCTTGTACAGCTCGTCCATGC</t>
  </si>
  <si>
    <t>ACTCTCGGCATGGACGAGCTGTACAAGtGAagcacagggagacccgtcca</t>
  </si>
  <si>
    <t>ctgctgacttcacctgcaaa</t>
  </si>
  <si>
    <t>MSH6</t>
  </si>
  <si>
    <t>caccGAATTATAGACTGACTACAT</t>
  </si>
  <si>
    <t>aaacATGTAGTCAGTCTATAATTC</t>
  </si>
  <si>
    <t>tgagagggcacttctcttgc</t>
  </si>
  <si>
    <t>ACCGCATGTTAGcAGACTTCCTCTGCCCTCtaattccttaatcaaagtca</t>
  </si>
  <si>
    <t>cataaattgctgactttgattaaggaattaGAGGGCAGAGGAAGTCTgCT</t>
  </si>
  <si>
    <t>caactcaaagcttccaatgtagtcagtTCaCTTGTACAGCTCGTCCATGC</t>
  </si>
  <si>
    <t>ACTCTCGGCATGGACGAGCTGTACAAGtGAactgactacattggaagctt</t>
  </si>
  <si>
    <t>tcctaggaagggatgcactg</t>
  </si>
  <si>
    <t>MYC</t>
  </si>
  <si>
    <t>caccgCTACGGAACTCTTGTGCGTA</t>
  </si>
  <si>
    <t>aaacTACGCACAAGAGTTCCGTAGc</t>
  </si>
  <si>
    <t>tgtccatgccataacccagc</t>
  </si>
  <si>
    <t>AGACTTCCTCTGCCCTCGgcGcaagagttccgtagctgttcaag</t>
  </si>
  <si>
    <t>cagctacggaactcttgCgcCGAGGGCAGAGGAAGTCTgCT</t>
  </si>
  <si>
    <t>gaaggaatcgttttccttacttttcctcaCTTGTACAGCTCGTCCATG</t>
  </si>
  <si>
    <t>CGAGCTGTACAAGtgaggaaaagtaaggaaaacgattccttctaacag</t>
  </si>
  <si>
    <t>caaacagggatggtggtggt</t>
  </si>
  <si>
    <t>PIK3AP1</t>
  </si>
  <si>
    <t>caccgAGGTGGAATCAGCGTCCTCT</t>
  </si>
  <si>
    <t>aaacAGAGGACGCTGATTCCACCTc</t>
  </si>
  <si>
    <t>TCCCTACTACAGTGTGTCTCCC</t>
  </si>
  <si>
    <t>ACCGCATGTTAGcAGACTTCCTCTGCCCTCgcgtcctctgggtggaacag</t>
  </si>
  <si>
    <t>cctcctccacctgttccacccagaggacgcGAGGGCAGAGGAAGTCTgCT</t>
  </si>
  <si>
    <t>gaagtaggcaggttttaggaggtggaatcaCTTGTACAGCTCGTCCATGC</t>
  </si>
  <si>
    <t>ATCACTCTCGGCATGGACGAGCTGTACAAGtgattccacctcctaaaacc</t>
  </si>
  <si>
    <t>GAGGGCCTGGCTATTTGGAG</t>
  </si>
  <si>
    <t>SPI1</t>
  </si>
  <si>
    <t>caccgCAGTTCAGCGGCGAAGTGCT</t>
  </si>
  <si>
    <t>aaacAGCACTTCGCCGCTGAACTGc</t>
  </si>
  <si>
    <t>CAGCCGTTCCCCTGCC</t>
  </si>
  <si>
    <t>ggtggcgccgctcggccaggcccccgcggcccagTacCtcTccCGAAaaTtggtaggtgagcttcttctt</t>
  </si>
  <si>
    <t>gAgaGgtActgggccgcgggggcctggccgagcggcgccacccgccccacGAGGGCAGAGGAAGTCTgCT</t>
  </si>
  <si>
    <t>tggcggggcccggcgggggctgcgggctcaCTTGTACAGCTCGTCCATGC</t>
  </si>
  <si>
    <t>ATCACTCTCGGCATGGACGAGCTGTACAAGtgagcccgcagcccccgccg</t>
  </si>
  <si>
    <t>CGGTAAACACCCGATGGACA</t>
  </si>
  <si>
    <t>SPIB</t>
  </si>
  <si>
    <t>caccGCAGCAGCGCGCTGTCGAAC</t>
  </si>
  <si>
    <t>aaacGTTCGACAGCGCGCTGCTGC</t>
  </si>
  <si>
    <t>taaagcacagaacgcggagg</t>
  </si>
  <si>
    <t>ggcccggcggactgcaggTagTAAGgcCGAAtcAaaTtgAtaggtgagcttgcgcttgac</t>
  </si>
  <si>
    <t>tTgaTTCGgcCTTActAcctgcagtccgccgggccGAGGGCAGAGGAAGTCTgCT</t>
  </si>
  <si>
    <t>ctccgcaggtgggagcctcgggtgtgctcaCTTGTACAGCTCGTCCATGC</t>
  </si>
  <si>
    <t>GATCACTCTCGGCATGGACGAGCTGTACAAGtgagcacacccgaggctcc</t>
  </si>
  <si>
    <t>agagggccccagacataact</t>
  </si>
  <si>
    <t>SYK</t>
  </si>
  <si>
    <t>caccGCGCAATTACTACTATGACG</t>
  </si>
  <si>
    <t>aaacCGTCATAGTAGTAATTGCGC</t>
  </si>
  <si>
    <t>agagccatcgattagagcgtg</t>
  </si>
  <si>
    <t>TCgttcacTacAtcGtaAtaAtaGttCcTTagccgcagttccactgctgc</t>
  </si>
  <si>
    <t>ctAAgGaaCtaTtaTtaCgaTgtAgtgaacGAGGGCAGAGGAAGTCTgCT</t>
  </si>
  <si>
    <t>ggcagccaccgacaggtgcgggagcggttaCTTGTACAGCTCGTCCATGC</t>
  </si>
  <si>
    <t>ATCACTCTCGGCATGGACGAGCTGTACAAGtaaccgctcccgcacctgtc</t>
  </si>
  <si>
    <t>cagggatcagtctcatggcc</t>
  </si>
  <si>
    <t>TCF3</t>
  </si>
  <si>
    <t>caccgCCTTTCACATGTGCCCGGCG</t>
  </si>
  <si>
    <t>aaacCGCCGGGCACATGTGAAAGGc</t>
  </si>
  <si>
    <t>cagaccaagctgctcatcct</t>
  </si>
  <si>
    <t>AGACTTCCTCTGCCCTCcatAtgAccTgcAgggttgtgggcttcgctcag</t>
  </si>
  <si>
    <t>agcgaagcccacaacccTgcAggTcaTatgGAGGGCAGAGGAAGTCTgCT</t>
  </si>
  <si>
    <t>gtggctcgtcccacggaggcatacctttcaCTTGTACAGCTCGTCCATGC</t>
  </si>
  <si>
    <t>ATCACTCTCGGCATGGACGAGCTGTACAAGtgaaaggtatgcctccgtgg</t>
  </si>
  <si>
    <t>ttaggcacaatttgctggtg</t>
  </si>
  <si>
    <r>
      <rPr>
        <b/>
        <sz val="14"/>
        <color theme="1"/>
        <rFont val="Calibri"/>
        <family val="2"/>
        <scheme val="minor"/>
      </rPr>
      <t>Table S1</t>
    </r>
    <r>
      <rPr>
        <sz val="14"/>
        <color theme="1"/>
        <rFont val="Calibri"/>
        <family val="2"/>
        <scheme val="minor"/>
      </rPr>
      <t>: sgRNA and targeting construct primers used to create endogenous gene expression reporter cell lines. All sequences are shown 5'-3'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color rgb="FF333333"/>
      <name val="Courier"/>
      <family val="1"/>
    </font>
    <font>
      <sz val="14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BC2E7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0" fontId="19" fillId="0" borderId="15" xfId="0" applyFont="1" applyBorder="1"/>
    <xf numFmtId="0" fontId="19" fillId="0" borderId="16" xfId="0" applyFont="1" applyBorder="1"/>
    <xf numFmtId="0" fontId="19" fillId="0" borderId="12" xfId="0" applyFont="1" applyBorder="1"/>
    <xf numFmtId="0" fontId="19" fillId="0" borderId="13" xfId="0" applyFont="1" applyBorder="1"/>
    <xf numFmtId="0" fontId="20" fillId="0" borderId="15" xfId="0" applyFont="1" applyBorder="1"/>
    <xf numFmtId="0" fontId="20" fillId="0" borderId="16" xfId="0" applyFont="1" applyBorder="1"/>
    <xf numFmtId="0" fontId="20" fillId="0" borderId="12" xfId="0" applyFont="1" applyBorder="1"/>
    <xf numFmtId="0" fontId="20" fillId="0" borderId="13" xfId="0" applyFont="1" applyBorder="1"/>
    <xf numFmtId="0" fontId="21" fillId="0" borderId="0" xfId="0" applyFont="1"/>
    <xf numFmtId="0" fontId="20" fillId="0" borderId="17" xfId="0" applyFont="1" applyBorder="1"/>
    <xf numFmtId="0" fontId="20" fillId="0" borderId="18" xfId="0" applyFont="1" applyBorder="1"/>
    <xf numFmtId="0" fontId="18" fillId="0" borderId="12" xfId="0" applyFont="1" applyBorder="1"/>
    <xf numFmtId="0" fontId="18" fillId="0" borderId="13" xfId="0" applyFont="1" applyBorder="1"/>
    <xf numFmtId="0" fontId="19" fillId="0" borderId="17" xfId="0" applyFont="1" applyBorder="1"/>
    <xf numFmtId="0" fontId="19" fillId="0" borderId="18" xfId="0" applyFont="1" applyBorder="1"/>
    <xf numFmtId="0" fontId="21" fillId="0" borderId="19" xfId="0" applyFont="1" applyBorder="1"/>
    <xf numFmtId="0" fontId="21" fillId="0" borderId="20" xfId="0" applyFont="1" applyBorder="1"/>
    <xf numFmtId="0" fontId="21" fillId="40" borderId="0" xfId="0" applyFont="1" applyFill="1" applyAlignment="1">
      <alignment horizontal="left" vertical="center"/>
    </xf>
    <xf numFmtId="0" fontId="0" fillId="40" borderId="0" xfId="0" applyFill="1"/>
    <xf numFmtId="0" fontId="21" fillId="38" borderId="21" xfId="0" applyFont="1" applyFill="1" applyBorder="1" applyAlignment="1">
      <alignment horizontal="center" vertical="center"/>
    </xf>
    <xf numFmtId="0" fontId="21" fillId="38" borderId="22" xfId="0" applyFont="1" applyFill="1" applyBorder="1" applyAlignment="1">
      <alignment horizontal="center" vertical="center"/>
    </xf>
    <xf numFmtId="0" fontId="21" fillId="38" borderId="23" xfId="0" applyFont="1" applyFill="1" applyBorder="1" applyAlignment="1">
      <alignment horizontal="center" vertical="center"/>
    </xf>
    <xf numFmtId="0" fontId="18" fillId="0" borderId="21" xfId="0" applyFont="1" applyBorder="1" applyAlignment="1">
      <alignment horizontal="left"/>
    </xf>
    <xf numFmtId="0" fontId="18" fillId="0" borderId="23" xfId="0" applyFont="1" applyBorder="1" applyAlignment="1">
      <alignment horizontal="left"/>
    </xf>
    <xf numFmtId="0" fontId="21" fillId="0" borderId="21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1" fillId="0" borderId="23" xfId="0" applyFont="1" applyBorder="1" applyAlignment="1">
      <alignment horizontal="center" vertical="center"/>
    </xf>
    <xf numFmtId="0" fontId="21" fillId="39" borderId="21" xfId="0" applyFont="1" applyFill="1" applyBorder="1" applyAlignment="1">
      <alignment horizontal="center" vertical="center"/>
    </xf>
    <xf numFmtId="0" fontId="21" fillId="39" borderId="22" xfId="0" applyFont="1" applyFill="1" applyBorder="1" applyAlignment="1">
      <alignment horizontal="center" vertical="center"/>
    </xf>
    <xf numFmtId="0" fontId="21" fillId="39" borderId="23" xfId="0" applyFont="1" applyFill="1" applyBorder="1" applyAlignment="1">
      <alignment horizontal="center" vertical="center"/>
    </xf>
    <xf numFmtId="0" fontId="21" fillId="36" borderId="10" xfId="0" applyFont="1" applyFill="1" applyBorder="1" applyAlignment="1">
      <alignment horizontal="center"/>
    </xf>
    <xf numFmtId="0" fontId="21" fillId="36" borderId="11" xfId="0" applyFont="1" applyFill="1" applyBorder="1" applyAlignment="1">
      <alignment horizontal="center"/>
    </xf>
    <xf numFmtId="0" fontId="21" fillId="34" borderId="10" xfId="0" applyFont="1" applyFill="1" applyBorder="1" applyAlignment="1">
      <alignment horizontal="center"/>
    </xf>
    <xf numFmtId="0" fontId="21" fillId="34" borderId="11" xfId="0" applyFont="1" applyFill="1" applyBorder="1" applyAlignment="1">
      <alignment horizontal="center"/>
    </xf>
    <xf numFmtId="0" fontId="21" fillId="35" borderId="10" xfId="0" applyFont="1" applyFill="1" applyBorder="1" applyAlignment="1">
      <alignment horizontal="center"/>
    </xf>
    <xf numFmtId="0" fontId="21" fillId="35" borderId="11" xfId="0" applyFont="1" applyFill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1" fillId="33" borderId="11" xfId="0" applyFont="1" applyFill="1" applyBorder="1" applyAlignment="1">
      <alignment horizontal="center"/>
    </xf>
    <xf numFmtId="0" fontId="21" fillId="38" borderId="10" xfId="0" applyFont="1" applyFill="1" applyBorder="1" applyAlignment="1">
      <alignment horizontal="center"/>
    </xf>
    <xf numFmtId="0" fontId="21" fillId="38" borderId="11" xfId="0" applyFont="1" applyFill="1" applyBorder="1" applyAlignment="1">
      <alignment horizontal="center"/>
    </xf>
    <xf numFmtId="0" fontId="21" fillId="0" borderId="11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/>
    </xf>
    <xf numFmtId="0" fontId="21" fillId="37" borderId="10" xfId="0" applyFont="1" applyFill="1" applyBorder="1" applyAlignment="1">
      <alignment horizontal="center"/>
    </xf>
    <xf numFmtId="0" fontId="21" fillId="37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00"/>
      <color rgb="FFA9D08E"/>
      <color rgb="FF9BC2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C3DFB-F2B5-4A4D-837E-693F160D7596}">
  <dimension ref="A1:M60"/>
  <sheetViews>
    <sheetView tabSelected="1" workbookViewId="0"/>
  </sheetViews>
  <sheetFormatPr baseColWidth="10" defaultColWidth="10.83203125" defaultRowHeight="16"/>
  <cols>
    <col min="1" max="1" width="20" style="19" customWidth="1"/>
    <col min="2" max="2" width="13.33203125" style="19" customWidth="1"/>
    <col min="3" max="3" width="10.83203125" style="19"/>
    <col min="4" max="5" width="30.83203125" style="19" bestFit="1" customWidth="1"/>
    <col min="6" max="6" width="28.5" style="19" bestFit="1" customWidth="1"/>
    <col min="7" max="7" width="97.1640625" style="19" bestFit="1" customWidth="1"/>
    <col min="8" max="8" width="85.1640625" style="19" bestFit="1" customWidth="1"/>
    <col min="9" max="10" width="121.33203125" style="19" bestFit="1" customWidth="1"/>
    <col min="11" max="13" width="28.5" style="19" bestFit="1" customWidth="1"/>
    <col min="14" max="16384" width="10.83203125" style="19"/>
  </cols>
  <sheetData>
    <row r="1" spans="1:13" ht="19">
      <c r="A1" s="18" t="s">
        <v>448</v>
      </c>
    </row>
    <row r="2" spans="1:13" ht="17" thickBot="1"/>
    <row r="3" spans="1:13" ht="19">
      <c r="A3" s="20" t="s">
        <v>0</v>
      </c>
      <c r="B3" s="25" t="s">
        <v>1</v>
      </c>
      <c r="C3" s="23" t="s">
        <v>2</v>
      </c>
      <c r="D3" s="37" t="s">
        <v>3</v>
      </c>
      <c r="E3" s="38"/>
      <c r="F3" s="39" t="s">
        <v>4</v>
      </c>
      <c r="G3" s="40"/>
      <c r="H3" s="46" t="s">
        <v>5</v>
      </c>
      <c r="I3" s="47"/>
      <c r="J3" s="31" t="s">
        <v>6</v>
      </c>
      <c r="K3" s="32"/>
      <c r="L3" s="41" t="s">
        <v>7</v>
      </c>
      <c r="M3" s="42"/>
    </row>
    <row r="4" spans="1:13" ht="20" thickBot="1">
      <c r="A4" s="21"/>
      <c r="B4" s="26"/>
      <c r="C4" s="24"/>
      <c r="D4" s="12" t="s">
        <v>8</v>
      </c>
      <c r="E4" s="13" t="s">
        <v>9</v>
      </c>
      <c r="F4" s="12" t="s">
        <v>10</v>
      </c>
      <c r="G4" s="13" t="s">
        <v>11</v>
      </c>
      <c r="H4" s="12" t="s">
        <v>12</v>
      </c>
      <c r="I4" s="13" t="s">
        <v>13</v>
      </c>
      <c r="J4" s="12" t="s">
        <v>14</v>
      </c>
      <c r="K4" s="13" t="s">
        <v>15</v>
      </c>
      <c r="L4" s="12" t="s">
        <v>10</v>
      </c>
      <c r="M4" s="13" t="s">
        <v>15</v>
      </c>
    </row>
    <row r="5" spans="1:13" ht="19">
      <c r="A5" s="21"/>
      <c r="B5" s="26"/>
      <c r="C5" s="16" t="s">
        <v>16</v>
      </c>
      <c r="D5" s="14" t="s">
        <v>17</v>
      </c>
      <c r="E5" s="15" t="s">
        <v>18</v>
      </c>
      <c r="F5" s="14" t="s">
        <v>19</v>
      </c>
      <c r="G5" s="15" t="s">
        <v>20</v>
      </c>
      <c r="H5" s="14" t="s">
        <v>21</v>
      </c>
      <c r="I5" s="15" t="s">
        <v>22</v>
      </c>
      <c r="J5" s="14" t="s">
        <v>23</v>
      </c>
      <c r="K5" s="15" t="s">
        <v>24</v>
      </c>
      <c r="L5" s="10" t="str">
        <f>F5</f>
        <v>GCCCCTGATGTGTGTCCATT</v>
      </c>
      <c r="M5" s="11" t="str">
        <f>K5</f>
        <v>tcttacggtgagtgggaagc</v>
      </c>
    </row>
    <row r="6" spans="1:13" ht="19">
      <c r="A6" s="21"/>
      <c r="B6" s="26"/>
      <c r="C6" s="17" t="s">
        <v>25</v>
      </c>
      <c r="D6" s="1" t="s">
        <v>26</v>
      </c>
      <c r="E6" s="2" t="s">
        <v>27</v>
      </c>
      <c r="F6" s="1" t="s">
        <v>28</v>
      </c>
      <c r="G6" s="2" t="s">
        <v>29</v>
      </c>
      <c r="H6" s="1" t="s">
        <v>30</v>
      </c>
      <c r="I6" s="2" t="s">
        <v>31</v>
      </c>
      <c r="J6" s="1" t="s">
        <v>32</v>
      </c>
      <c r="K6" s="2" t="s">
        <v>33</v>
      </c>
      <c r="L6" s="5" t="str">
        <f t="shared" ref="L6:L60" si="0">F6</f>
        <v>cagagtgtgcctgcatcctc</v>
      </c>
      <c r="M6" s="6" t="str">
        <f t="shared" ref="M6:M60" si="1">K6</f>
        <v>agggaggggaaacaagaaac</v>
      </c>
    </row>
    <row r="7" spans="1:13" ht="19">
      <c r="A7" s="21"/>
      <c r="B7" s="26"/>
      <c r="C7" s="17" t="s">
        <v>34</v>
      </c>
      <c r="D7" s="1" t="s">
        <v>35</v>
      </c>
      <c r="E7" s="2" t="s">
        <v>36</v>
      </c>
      <c r="F7" s="1" t="s">
        <v>37</v>
      </c>
      <c r="G7" s="2" t="s">
        <v>38</v>
      </c>
      <c r="H7" s="1" t="s">
        <v>39</v>
      </c>
      <c r="I7" s="2" t="s">
        <v>40</v>
      </c>
      <c r="J7" s="1" t="s">
        <v>41</v>
      </c>
      <c r="K7" s="2" t="s">
        <v>42</v>
      </c>
      <c r="L7" s="5" t="str">
        <f t="shared" si="0"/>
        <v>tgaggaggttgtttactgaggc</v>
      </c>
      <c r="M7" s="6" t="str">
        <f t="shared" si="1"/>
        <v>gccttgtcacagaaggggaa</v>
      </c>
    </row>
    <row r="8" spans="1:13" ht="19">
      <c r="A8" s="21"/>
      <c r="B8" s="26"/>
      <c r="C8" s="17" t="s">
        <v>43</v>
      </c>
      <c r="D8" s="1" t="s">
        <v>44</v>
      </c>
      <c r="E8" s="2" t="s">
        <v>45</v>
      </c>
      <c r="F8" s="1" t="s">
        <v>46</v>
      </c>
      <c r="G8" s="2" t="s">
        <v>47</v>
      </c>
      <c r="H8" s="1" t="s">
        <v>48</v>
      </c>
      <c r="I8" s="2" t="s">
        <v>49</v>
      </c>
      <c r="J8" s="1" t="s">
        <v>50</v>
      </c>
      <c r="K8" s="2" t="s">
        <v>51</v>
      </c>
      <c r="L8" s="5" t="str">
        <f t="shared" si="0"/>
        <v>gcagaggaaccatttgccaa</v>
      </c>
      <c r="M8" s="6" t="str">
        <f t="shared" si="1"/>
        <v>tgtcagacagggcacagaac</v>
      </c>
    </row>
    <row r="9" spans="1:13" ht="19">
      <c r="A9" s="21"/>
      <c r="B9" s="26"/>
      <c r="C9" s="17" t="s">
        <v>52</v>
      </c>
      <c r="D9" s="1" t="s">
        <v>53</v>
      </c>
      <c r="E9" s="2" t="s">
        <v>54</v>
      </c>
      <c r="F9" s="1" t="s">
        <v>55</v>
      </c>
      <c r="G9" s="2" t="s">
        <v>56</v>
      </c>
      <c r="H9" s="1" t="s">
        <v>57</v>
      </c>
      <c r="I9" s="2" t="s">
        <v>58</v>
      </c>
      <c r="J9" s="1" t="s">
        <v>59</v>
      </c>
      <c r="K9" s="2" t="s">
        <v>60</v>
      </c>
      <c r="L9" s="5" t="str">
        <f t="shared" si="0"/>
        <v>ctgagtcgcctgtcaccatt</v>
      </c>
      <c r="M9" s="6" t="str">
        <f t="shared" si="1"/>
        <v>gcctaagccaagatttaatcgaa</v>
      </c>
    </row>
    <row r="10" spans="1:13" ht="20" thickBot="1">
      <c r="A10" s="21"/>
      <c r="B10" s="27"/>
      <c r="C10" s="17" t="s">
        <v>61</v>
      </c>
      <c r="D10" s="3" t="s">
        <v>62</v>
      </c>
      <c r="E10" s="4" t="s">
        <v>63</v>
      </c>
      <c r="F10" s="3" t="s">
        <v>64</v>
      </c>
      <c r="G10" s="4" t="s">
        <v>65</v>
      </c>
      <c r="H10" s="3" t="s">
        <v>66</v>
      </c>
      <c r="I10" s="4" t="s">
        <v>67</v>
      </c>
      <c r="J10" s="3" t="s">
        <v>68</v>
      </c>
      <c r="K10" s="4" t="s">
        <v>69</v>
      </c>
      <c r="L10" s="7" t="str">
        <f t="shared" si="0"/>
        <v>AGTCATCTTGCCAACACCCA</v>
      </c>
      <c r="M10" s="8" t="str">
        <f t="shared" si="1"/>
        <v>gggagtggcttacatacaacca</v>
      </c>
    </row>
    <row r="11" spans="1:13" ht="17" customHeight="1" thickBot="1">
      <c r="A11" s="21"/>
      <c r="B11"/>
      <c r="C11"/>
      <c r="D11"/>
      <c r="E11"/>
      <c r="F11"/>
      <c r="G11"/>
      <c r="H11"/>
      <c r="I11"/>
      <c r="J11"/>
      <c r="K11"/>
      <c r="L11"/>
      <c r="M11"/>
    </row>
    <row r="12" spans="1:13" ht="19">
      <c r="A12" s="21"/>
      <c r="B12" s="43" t="s">
        <v>70</v>
      </c>
      <c r="C12" s="23" t="s">
        <v>2</v>
      </c>
      <c r="D12" s="37" t="s">
        <v>71</v>
      </c>
      <c r="E12" s="38"/>
      <c r="F12" s="39" t="s">
        <v>4</v>
      </c>
      <c r="G12" s="40"/>
      <c r="H12" s="33" t="s">
        <v>72</v>
      </c>
      <c r="I12" s="34"/>
      <c r="J12" s="35" t="s">
        <v>6</v>
      </c>
      <c r="K12" s="36"/>
      <c r="L12" s="41" t="s">
        <v>7</v>
      </c>
      <c r="M12" s="42"/>
    </row>
    <row r="13" spans="1:13" ht="20" thickBot="1">
      <c r="A13" s="21"/>
      <c r="B13" s="44"/>
      <c r="C13" s="24"/>
      <c r="D13" s="12" t="s">
        <v>8</v>
      </c>
      <c r="E13" s="13" t="s">
        <v>9</v>
      </c>
      <c r="F13" s="12" t="s">
        <v>10</v>
      </c>
      <c r="G13" s="13" t="s">
        <v>73</v>
      </c>
      <c r="H13" s="12" t="s">
        <v>74</v>
      </c>
      <c r="I13" s="13" t="s">
        <v>11</v>
      </c>
      <c r="J13" s="12" t="s">
        <v>12</v>
      </c>
      <c r="K13" s="13" t="s">
        <v>15</v>
      </c>
      <c r="L13" s="12" t="s">
        <v>10</v>
      </c>
      <c r="M13" s="13" t="s">
        <v>15</v>
      </c>
    </row>
    <row r="14" spans="1:13" ht="19">
      <c r="A14" s="21"/>
      <c r="B14" s="44"/>
      <c r="C14" s="16" t="s">
        <v>75</v>
      </c>
      <c r="D14" s="10" t="s">
        <v>76</v>
      </c>
      <c r="E14" s="11" t="s">
        <v>77</v>
      </c>
      <c r="F14" s="10" t="s">
        <v>78</v>
      </c>
      <c r="G14" s="11" t="s">
        <v>79</v>
      </c>
      <c r="H14" s="10" t="s">
        <v>80</v>
      </c>
      <c r="I14" s="11" t="s">
        <v>81</v>
      </c>
      <c r="J14" s="10" t="s">
        <v>82</v>
      </c>
      <c r="K14" s="11" t="s">
        <v>83</v>
      </c>
      <c r="L14" s="10" t="str">
        <f t="shared" si="0"/>
        <v>ctgccctcaaagtgttaccc</v>
      </c>
      <c r="M14" s="11" t="str">
        <f t="shared" si="1"/>
        <v>tgcctgcagatacaaaatcg</v>
      </c>
    </row>
    <row r="15" spans="1:13" ht="19">
      <c r="A15" s="21"/>
      <c r="B15" s="44"/>
      <c r="C15" s="17" t="s">
        <v>84</v>
      </c>
      <c r="D15" s="5" t="s">
        <v>85</v>
      </c>
      <c r="E15" s="6" t="s">
        <v>86</v>
      </c>
      <c r="F15" s="5" t="s">
        <v>87</v>
      </c>
      <c r="G15" s="6" t="s">
        <v>88</v>
      </c>
      <c r="H15" s="5" t="s">
        <v>89</v>
      </c>
      <c r="I15" s="6" t="s">
        <v>90</v>
      </c>
      <c r="J15" s="5" t="s">
        <v>91</v>
      </c>
      <c r="K15" s="6" t="s">
        <v>92</v>
      </c>
      <c r="L15" s="5" t="str">
        <f t="shared" si="0"/>
        <v>atgagtgatgggcttggctg</v>
      </c>
      <c r="M15" s="6" t="str">
        <f t="shared" si="1"/>
        <v>ttattgcagaaaagccccgc</v>
      </c>
    </row>
    <row r="16" spans="1:13" ht="19">
      <c r="A16" s="21"/>
      <c r="B16" s="44"/>
      <c r="C16" s="17" t="s">
        <v>93</v>
      </c>
      <c r="D16" s="5" t="s">
        <v>94</v>
      </c>
      <c r="E16" s="6" t="s">
        <v>95</v>
      </c>
      <c r="F16" s="5" t="s">
        <v>96</v>
      </c>
      <c r="G16" s="6" t="s">
        <v>97</v>
      </c>
      <c r="H16" s="5" t="s">
        <v>98</v>
      </c>
      <c r="I16" s="6" t="s">
        <v>99</v>
      </c>
      <c r="J16" s="5" t="s">
        <v>100</v>
      </c>
      <c r="K16" s="6" t="s">
        <v>101</v>
      </c>
      <c r="L16" s="5" t="str">
        <f t="shared" si="0"/>
        <v>gagggtcctagaactcagagg</v>
      </c>
      <c r="M16" s="6" t="str">
        <f t="shared" si="1"/>
        <v>tctgcccaggacctcattaga</v>
      </c>
    </row>
    <row r="17" spans="1:13" ht="19">
      <c r="A17" s="21"/>
      <c r="B17" s="44"/>
      <c r="C17" s="17" t="s">
        <v>102</v>
      </c>
      <c r="D17" s="5" t="s">
        <v>103</v>
      </c>
      <c r="E17" s="6" t="s">
        <v>104</v>
      </c>
      <c r="F17" s="5" t="s">
        <v>105</v>
      </c>
      <c r="G17" s="6" t="s">
        <v>106</v>
      </c>
      <c r="H17" s="5" t="s">
        <v>107</v>
      </c>
      <c r="I17" s="6" t="s">
        <v>108</v>
      </c>
      <c r="J17" s="5" t="s">
        <v>109</v>
      </c>
      <c r="K17" s="6" t="s">
        <v>110</v>
      </c>
      <c r="L17" s="5" t="str">
        <f t="shared" si="0"/>
        <v>tcagaaaagcatgcaaagccc</v>
      </c>
      <c r="M17" s="6" t="str">
        <f t="shared" si="1"/>
        <v>TGCTTTGGTTGATTCTCAGGGA</v>
      </c>
    </row>
    <row r="18" spans="1:13" ht="19">
      <c r="A18" s="21"/>
      <c r="B18" s="44"/>
      <c r="C18" s="17" t="s">
        <v>111</v>
      </c>
      <c r="D18" s="5" t="s">
        <v>112</v>
      </c>
      <c r="E18" s="6" t="s">
        <v>113</v>
      </c>
      <c r="F18" s="5" t="s">
        <v>114</v>
      </c>
      <c r="G18" s="6" t="s">
        <v>115</v>
      </c>
      <c r="H18" s="5" t="s">
        <v>116</v>
      </c>
      <c r="I18" s="6" t="s">
        <v>117</v>
      </c>
      <c r="J18" s="5" t="s">
        <v>118</v>
      </c>
      <c r="K18" s="6" t="s">
        <v>119</v>
      </c>
      <c r="L18" s="5" t="str">
        <f t="shared" si="0"/>
        <v>ccgatgtaccagctgcacaa</v>
      </c>
      <c r="M18" s="6" t="str">
        <f t="shared" si="1"/>
        <v>ctgtcctgtctgctcacctg</v>
      </c>
    </row>
    <row r="19" spans="1:13" ht="20" thickBot="1">
      <c r="A19" s="22"/>
      <c r="B19" s="45"/>
      <c r="C19" s="17" t="s">
        <v>120</v>
      </c>
      <c r="D19" s="7" t="s">
        <v>121</v>
      </c>
      <c r="E19" s="8" t="s">
        <v>122</v>
      </c>
      <c r="F19" s="7" t="s">
        <v>123</v>
      </c>
      <c r="G19" s="8" t="s">
        <v>124</v>
      </c>
      <c r="H19" s="7" t="s">
        <v>125</v>
      </c>
      <c r="I19" s="8" t="s">
        <v>126</v>
      </c>
      <c r="J19" s="7" t="s">
        <v>127</v>
      </c>
      <c r="K19" s="8" t="s">
        <v>128</v>
      </c>
      <c r="L19" s="7" t="str">
        <f t="shared" si="0"/>
        <v>cttctaggtcaggggttggc</v>
      </c>
      <c r="M19" s="8" t="str">
        <f t="shared" si="1"/>
        <v>ggcagcatcctccatcttga</v>
      </c>
    </row>
    <row r="20" spans="1:13" ht="17" thickBot="1">
      <c r="A20"/>
      <c r="B20"/>
      <c r="C20"/>
      <c r="D20"/>
      <c r="E20"/>
      <c r="F20"/>
      <c r="G20"/>
      <c r="H20"/>
      <c r="I20"/>
      <c r="J20"/>
      <c r="K20"/>
      <c r="L20"/>
      <c r="M20"/>
    </row>
    <row r="21" spans="1:13" ht="19">
      <c r="A21" s="28" t="s">
        <v>129</v>
      </c>
      <c r="B21" s="43" t="s">
        <v>1</v>
      </c>
      <c r="C21" s="23" t="s">
        <v>2</v>
      </c>
      <c r="D21" s="37" t="s">
        <v>3</v>
      </c>
      <c r="E21" s="38"/>
      <c r="F21" s="39" t="s">
        <v>4</v>
      </c>
      <c r="G21" s="40"/>
      <c r="H21" s="33" t="s">
        <v>5</v>
      </c>
      <c r="I21" s="34"/>
      <c r="J21" s="35" t="s">
        <v>6</v>
      </c>
      <c r="K21" s="36"/>
      <c r="L21" s="41" t="s">
        <v>7</v>
      </c>
      <c r="M21" s="42"/>
    </row>
    <row r="22" spans="1:13" ht="20" thickBot="1">
      <c r="A22" s="29"/>
      <c r="B22" s="44"/>
      <c r="C22" s="24"/>
      <c r="D22" s="12" t="s">
        <v>8</v>
      </c>
      <c r="E22" s="13" t="s">
        <v>9</v>
      </c>
      <c r="F22" s="12" t="s">
        <v>10</v>
      </c>
      <c r="G22" s="13" t="s">
        <v>130</v>
      </c>
      <c r="H22" s="12" t="s">
        <v>131</v>
      </c>
      <c r="I22" s="13" t="s">
        <v>13</v>
      </c>
      <c r="J22" s="12" t="s">
        <v>14</v>
      </c>
      <c r="K22" s="13" t="s">
        <v>15</v>
      </c>
      <c r="L22" s="12" t="s">
        <v>10</v>
      </c>
      <c r="M22" s="13" t="s">
        <v>15</v>
      </c>
    </row>
    <row r="23" spans="1:13" ht="19">
      <c r="A23" s="29"/>
      <c r="B23" s="44"/>
      <c r="C23" s="16" t="s">
        <v>132</v>
      </c>
      <c r="D23" s="10" t="s">
        <v>133</v>
      </c>
      <c r="E23" s="11" t="s">
        <v>134</v>
      </c>
      <c r="F23" s="10" t="s">
        <v>135</v>
      </c>
      <c r="G23" s="11" t="s">
        <v>136</v>
      </c>
      <c r="H23" s="10" t="s">
        <v>137</v>
      </c>
      <c r="I23" s="11" t="s">
        <v>138</v>
      </c>
      <c r="J23" s="10" t="s">
        <v>139</v>
      </c>
      <c r="K23" s="11" t="s">
        <v>140</v>
      </c>
      <c r="L23" s="10" t="str">
        <f t="shared" si="0"/>
        <v>CACTTCCAGGGACAGGGAGC</v>
      </c>
      <c r="M23" s="11" t="str">
        <f t="shared" si="1"/>
        <v>CGtctcgcGcagtaataGaT</v>
      </c>
    </row>
    <row r="24" spans="1:13" ht="19">
      <c r="A24" s="29"/>
      <c r="B24" s="44"/>
      <c r="C24" s="17" t="s">
        <v>141</v>
      </c>
      <c r="D24" s="5" t="s">
        <v>142</v>
      </c>
      <c r="E24" s="6" t="s">
        <v>143</v>
      </c>
      <c r="F24" s="5" t="s">
        <v>144</v>
      </c>
      <c r="G24" s="6" t="s">
        <v>145</v>
      </c>
      <c r="H24" s="5" t="s">
        <v>146</v>
      </c>
      <c r="I24" s="6" t="s">
        <v>147</v>
      </c>
      <c r="J24" s="5" t="s">
        <v>148</v>
      </c>
      <c r="K24" s="6" t="s">
        <v>149</v>
      </c>
      <c r="L24" s="5" t="str">
        <f t="shared" si="0"/>
        <v>ttacgtcaggcgtcctctct</v>
      </c>
      <c r="M24" s="6" t="str">
        <f t="shared" si="1"/>
        <v>agcggactgaaactccagaa</v>
      </c>
    </row>
    <row r="25" spans="1:13" ht="19">
      <c r="A25" s="29"/>
      <c r="B25" s="44"/>
      <c r="C25" s="17" t="s">
        <v>150</v>
      </c>
      <c r="D25" s="5" t="s">
        <v>151</v>
      </c>
      <c r="E25" s="6" t="s">
        <v>152</v>
      </c>
      <c r="F25" s="5" t="s">
        <v>153</v>
      </c>
      <c r="G25" s="6" t="s">
        <v>154</v>
      </c>
      <c r="H25" s="5" t="s">
        <v>155</v>
      </c>
      <c r="I25" s="6" t="s">
        <v>156</v>
      </c>
      <c r="J25" s="5" t="s">
        <v>157</v>
      </c>
      <c r="K25" s="6" t="s">
        <v>158</v>
      </c>
      <c r="L25" s="5" t="str">
        <f t="shared" si="0"/>
        <v>cagaggtagccacgagaagg</v>
      </c>
      <c r="M25" s="6" t="str">
        <f t="shared" si="1"/>
        <v>cggtacaactcgtcctcctc</v>
      </c>
    </row>
    <row r="26" spans="1:13" ht="19">
      <c r="A26" s="29"/>
      <c r="B26" s="44"/>
      <c r="C26" s="17" t="s">
        <v>159</v>
      </c>
      <c r="D26" s="5" t="s">
        <v>160</v>
      </c>
      <c r="E26" s="6" t="s">
        <v>161</v>
      </c>
      <c r="F26" s="5" t="s">
        <v>162</v>
      </c>
      <c r="G26" s="6" t="s">
        <v>163</v>
      </c>
      <c r="H26" s="5" t="s">
        <v>164</v>
      </c>
      <c r="I26" s="6" t="s">
        <v>165</v>
      </c>
      <c r="J26" s="5" t="s">
        <v>166</v>
      </c>
      <c r="K26" s="6" t="s">
        <v>167</v>
      </c>
      <c r="L26" s="5" t="str">
        <f t="shared" si="0"/>
        <v>ttgcacaaggtggcagagtt</v>
      </c>
      <c r="M26" s="6" t="str">
        <f t="shared" si="1"/>
        <v>gggtgcatagatccctgctg</v>
      </c>
    </row>
    <row r="27" spans="1:13" ht="19">
      <c r="A27" s="29"/>
      <c r="B27" s="44"/>
      <c r="C27" s="17" t="s">
        <v>168</v>
      </c>
      <c r="D27" s="5" t="s">
        <v>169</v>
      </c>
      <c r="E27" s="6" t="s">
        <v>170</v>
      </c>
      <c r="F27" s="5" t="s">
        <v>171</v>
      </c>
      <c r="G27" s="6" t="s">
        <v>172</v>
      </c>
      <c r="H27" s="5" t="s">
        <v>173</v>
      </c>
      <c r="I27" s="6" t="s">
        <v>174</v>
      </c>
      <c r="J27" s="5" t="s">
        <v>175</v>
      </c>
      <c r="K27" s="6" t="s">
        <v>176</v>
      </c>
      <c r="L27" s="5" t="str">
        <f t="shared" si="0"/>
        <v>cgatgttggcagtttgctta</v>
      </c>
      <c r="M27" s="6" t="str">
        <f t="shared" si="1"/>
        <v>atctcactcctggctgctgt</v>
      </c>
    </row>
    <row r="28" spans="1:13" ht="19">
      <c r="A28" s="29"/>
      <c r="B28" s="44"/>
      <c r="C28" s="17" t="s">
        <v>177</v>
      </c>
      <c r="D28" s="5" t="s">
        <v>178</v>
      </c>
      <c r="E28" s="6" t="s">
        <v>179</v>
      </c>
      <c r="F28" s="5" t="s">
        <v>180</v>
      </c>
      <c r="G28" s="6" t="s">
        <v>181</v>
      </c>
      <c r="H28" s="5" t="s">
        <v>182</v>
      </c>
      <c r="I28" s="6" t="s">
        <v>183</v>
      </c>
      <c r="J28" s="5" t="s">
        <v>184</v>
      </c>
      <c r="K28" s="6" t="s">
        <v>185</v>
      </c>
      <c r="L28" s="5" t="str">
        <f t="shared" si="0"/>
        <v>tctacccctcggttcaagtg</v>
      </c>
      <c r="M28" s="6" t="str">
        <f t="shared" si="1"/>
        <v>cattccaccattgtgatgtttc</v>
      </c>
    </row>
    <row r="29" spans="1:13" ht="19">
      <c r="A29" s="29"/>
      <c r="B29" s="44"/>
      <c r="C29" s="17" t="s">
        <v>186</v>
      </c>
      <c r="D29" s="5" t="s">
        <v>187</v>
      </c>
      <c r="E29" s="6" t="s">
        <v>188</v>
      </c>
      <c r="F29" s="5" t="s">
        <v>189</v>
      </c>
      <c r="G29" s="6" t="s">
        <v>190</v>
      </c>
      <c r="H29" s="5" t="s">
        <v>191</v>
      </c>
      <c r="I29" s="6" t="s">
        <v>192</v>
      </c>
      <c r="J29" s="5" t="s">
        <v>193</v>
      </c>
      <c r="K29" s="6" t="s">
        <v>194</v>
      </c>
      <c r="L29" s="5" t="str">
        <f t="shared" si="0"/>
        <v>ACTATATTCCCGAGGCGGGG</v>
      </c>
      <c r="M29" s="6" t="str">
        <f t="shared" si="1"/>
        <v>ACCTTTCTGCATAGTTCTGCCT</v>
      </c>
    </row>
    <row r="30" spans="1:13" ht="19">
      <c r="A30" s="29"/>
      <c r="B30" s="44"/>
      <c r="C30" s="17" t="s">
        <v>195</v>
      </c>
      <c r="D30" s="5" t="s">
        <v>196</v>
      </c>
      <c r="E30" s="6" t="s">
        <v>197</v>
      </c>
      <c r="F30" s="5" t="s">
        <v>198</v>
      </c>
      <c r="G30" s="6" t="s">
        <v>199</v>
      </c>
      <c r="H30" s="5" t="s">
        <v>200</v>
      </c>
      <c r="I30" s="6" t="s">
        <v>201</v>
      </c>
      <c r="J30" s="5" t="s">
        <v>202</v>
      </c>
      <c r="K30" s="6" t="s">
        <v>203</v>
      </c>
      <c r="L30" s="5" t="str">
        <f t="shared" si="0"/>
        <v>GGCACCACTTCCTCCCAATG</v>
      </c>
      <c r="M30" s="6" t="str">
        <f t="shared" si="1"/>
        <v>CCAAGTCCAGCAACTTGGCA</v>
      </c>
    </row>
    <row r="31" spans="1:13" ht="19">
      <c r="A31" s="29"/>
      <c r="B31" s="44"/>
      <c r="C31" s="17" t="s">
        <v>204</v>
      </c>
      <c r="D31" s="5" t="s">
        <v>205</v>
      </c>
      <c r="E31" s="6" t="s">
        <v>206</v>
      </c>
      <c r="F31" s="5" t="s">
        <v>207</v>
      </c>
      <c r="G31" s="6" t="s">
        <v>208</v>
      </c>
      <c r="H31" s="5" t="s">
        <v>209</v>
      </c>
      <c r="I31" s="6" t="s">
        <v>210</v>
      </c>
      <c r="J31" s="5" t="s">
        <v>211</v>
      </c>
      <c r="K31" s="6" t="s">
        <v>212</v>
      </c>
      <c r="L31" s="5" t="str">
        <f t="shared" si="0"/>
        <v>TTTGCAAAACGGATTGGGCG</v>
      </c>
      <c r="M31" s="6" t="str">
        <f t="shared" si="1"/>
        <v>gcacgcccggaagaaaatac</v>
      </c>
    </row>
    <row r="32" spans="1:13" ht="19">
      <c r="A32" s="29"/>
      <c r="B32" s="44"/>
      <c r="C32" s="17" t="s">
        <v>213</v>
      </c>
      <c r="D32" s="5" t="s">
        <v>214</v>
      </c>
      <c r="E32" s="6" t="s">
        <v>215</v>
      </c>
      <c r="F32" s="5" t="s">
        <v>216</v>
      </c>
      <c r="G32" s="6" t="s">
        <v>217</v>
      </c>
      <c r="H32" s="5" t="s">
        <v>218</v>
      </c>
      <c r="I32" s="6" t="s">
        <v>219</v>
      </c>
      <c r="J32" s="5" t="s">
        <v>220</v>
      </c>
      <c r="K32" s="6" t="s">
        <v>221</v>
      </c>
      <c r="L32" s="5" t="str">
        <f t="shared" si="0"/>
        <v>GAGGAGGGGGATTTCTCAGG</v>
      </c>
      <c r="M32" s="6" t="str">
        <f t="shared" si="1"/>
        <v>ttggtcgaagcaacattaacac</v>
      </c>
    </row>
    <row r="33" spans="1:13" ht="19">
      <c r="A33" s="29"/>
      <c r="B33" s="44"/>
      <c r="C33" s="17" t="s">
        <v>222</v>
      </c>
      <c r="D33" s="5" t="s">
        <v>223</v>
      </c>
      <c r="E33" s="6" t="s">
        <v>224</v>
      </c>
      <c r="F33" s="5" t="s">
        <v>225</v>
      </c>
      <c r="G33" s="6" t="s">
        <v>226</v>
      </c>
      <c r="H33" s="5" t="s">
        <v>227</v>
      </c>
      <c r="I33" s="6" t="s">
        <v>228</v>
      </c>
      <c r="J33" s="5" t="s">
        <v>229</v>
      </c>
      <c r="K33" s="6" t="s">
        <v>230</v>
      </c>
      <c r="L33" s="5" t="str">
        <f t="shared" si="0"/>
        <v>ggactgcccataatcccata</v>
      </c>
      <c r="M33" s="6" t="str">
        <f t="shared" si="1"/>
        <v>taaagtggggatggcttgag</v>
      </c>
    </row>
    <row r="34" spans="1:13" ht="19">
      <c r="A34" s="29"/>
      <c r="B34" s="44"/>
      <c r="C34" s="17" t="s">
        <v>231</v>
      </c>
      <c r="D34" s="5" t="s">
        <v>232</v>
      </c>
      <c r="E34" s="6" t="s">
        <v>233</v>
      </c>
      <c r="F34" s="5" t="s">
        <v>234</v>
      </c>
      <c r="G34" s="6" t="s">
        <v>235</v>
      </c>
      <c r="H34" s="5" t="s">
        <v>236</v>
      </c>
      <c r="I34" s="6" t="s">
        <v>237</v>
      </c>
      <c r="J34" s="5" t="s">
        <v>238</v>
      </c>
      <c r="K34" s="6" t="s">
        <v>239</v>
      </c>
      <c r="L34" s="5" t="str">
        <f t="shared" si="0"/>
        <v>ccccatacagagattgcagg</v>
      </c>
      <c r="M34" s="6" t="str">
        <f t="shared" si="1"/>
        <v>tacggccaggcattgaagtc</v>
      </c>
    </row>
    <row r="35" spans="1:13" ht="20" thickBot="1">
      <c r="A35" s="29"/>
      <c r="B35" s="45"/>
      <c r="C35" s="17" t="s">
        <v>240</v>
      </c>
      <c r="D35" s="7" t="s">
        <v>241</v>
      </c>
      <c r="E35" s="8" t="s">
        <v>242</v>
      </c>
      <c r="F35" s="7" t="s">
        <v>243</v>
      </c>
      <c r="G35" s="8" t="s">
        <v>244</v>
      </c>
      <c r="H35" s="7" t="s">
        <v>245</v>
      </c>
      <c r="I35" s="8" t="s">
        <v>246</v>
      </c>
      <c r="J35" s="7" t="s">
        <v>247</v>
      </c>
      <c r="K35" s="8" t="s">
        <v>248</v>
      </c>
      <c r="L35" s="7" t="str">
        <f t="shared" si="0"/>
        <v>TGCAGGTATGGGAGACAGGA</v>
      </c>
      <c r="M35" s="8" t="str">
        <f t="shared" si="1"/>
        <v>ATACTAGATGTCTGCCCACGTT</v>
      </c>
    </row>
    <row r="36" spans="1:13" ht="20" thickBot="1">
      <c r="A36" s="29"/>
      <c r="B36" s="9"/>
      <c r="C36"/>
      <c r="D36"/>
      <c r="E36"/>
      <c r="F36"/>
      <c r="G36"/>
      <c r="H36"/>
      <c r="I36"/>
      <c r="J36"/>
      <c r="K36"/>
      <c r="L36"/>
      <c r="M36"/>
    </row>
    <row r="37" spans="1:13" ht="19">
      <c r="A37" s="29"/>
      <c r="B37" s="43" t="s">
        <v>70</v>
      </c>
      <c r="C37" s="23" t="s">
        <v>2</v>
      </c>
      <c r="D37" s="37" t="s">
        <v>71</v>
      </c>
      <c r="E37" s="38"/>
      <c r="F37" s="39" t="s">
        <v>4</v>
      </c>
      <c r="G37" s="40"/>
      <c r="H37" s="33" t="s">
        <v>249</v>
      </c>
      <c r="I37" s="34"/>
      <c r="J37" s="35" t="s">
        <v>6</v>
      </c>
      <c r="K37" s="36"/>
      <c r="L37" s="41" t="s">
        <v>7</v>
      </c>
      <c r="M37" s="42"/>
    </row>
    <row r="38" spans="1:13" ht="20" thickBot="1">
      <c r="A38" s="29"/>
      <c r="B38" s="44"/>
      <c r="C38" s="24"/>
      <c r="D38" s="12" t="s">
        <v>8</v>
      </c>
      <c r="E38" s="13" t="s">
        <v>9</v>
      </c>
      <c r="F38" s="12" t="s">
        <v>10</v>
      </c>
      <c r="G38" s="13" t="s">
        <v>73</v>
      </c>
      <c r="H38" s="12" t="s">
        <v>74</v>
      </c>
      <c r="I38" s="13" t="s">
        <v>130</v>
      </c>
      <c r="J38" s="12" t="s">
        <v>131</v>
      </c>
      <c r="K38" s="13" t="s">
        <v>15</v>
      </c>
      <c r="L38" s="12" t="s">
        <v>10</v>
      </c>
      <c r="M38" s="13" t="s">
        <v>15</v>
      </c>
    </row>
    <row r="39" spans="1:13" ht="19">
      <c r="A39" s="29"/>
      <c r="B39" s="44"/>
      <c r="C39" s="16" t="s">
        <v>250</v>
      </c>
      <c r="D39" s="10" t="s">
        <v>251</v>
      </c>
      <c r="E39" s="11" t="s">
        <v>252</v>
      </c>
      <c r="F39" s="10" t="s">
        <v>253</v>
      </c>
      <c r="G39" s="11" t="s">
        <v>254</v>
      </c>
      <c r="H39" s="10" t="s">
        <v>255</v>
      </c>
      <c r="I39" s="11" t="s">
        <v>256</v>
      </c>
      <c r="J39" s="10" t="s">
        <v>257</v>
      </c>
      <c r="K39" s="11" t="s">
        <v>258</v>
      </c>
      <c r="L39" s="10" t="str">
        <f t="shared" si="0"/>
        <v>gggagatggtggtgagaaga</v>
      </c>
      <c r="M39" s="11" t="str">
        <f t="shared" si="1"/>
        <v>tggttccccatggtacagat</v>
      </c>
    </row>
    <row r="40" spans="1:13" ht="19">
      <c r="A40" s="29"/>
      <c r="B40" s="44"/>
      <c r="C40" s="17" t="s">
        <v>259</v>
      </c>
      <c r="D40" s="5" t="s">
        <v>260</v>
      </c>
      <c r="E40" s="6" t="s">
        <v>261</v>
      </c>
      <c r="F40" s="5" t="s">
        <v>262</v>
      </c>
      <c r="G40" s="6" t="s">
        <v>263</v>
      </c>
      <c r="H40" s="5" t="s">
        <v>264</v>
      </c>
      <c r="I40" s="6" t="s">
        <v>265</v>
      </c>
      <c r="J40" s="5" t="s">
        <v>266</v>
      </c>
      <c r="K40" s="6" t="s">
        <v>267</v>
      </c>
      <c r="L40" s="5" t="str">
        <f t="shared" si="0"/>
        <v>ATGGAGGATGCAAAACAAAGGC</v>
      </c>
      <c r="M40" s="6" t="str">
        <f t="shared" si="1"/>
        <v>TGGGAAAAAGCTTCCAACACTG</v>
      </c>
    </row>
    <row r="41" spans="1:13" ht="19">
      <c r="A41" s="29"/>
      <c r="B41" s="44"/>
      <c r="C41" s="17" t="s">
        <v>268</v>
      </c>
      <c r="D41" s="5" t="s">
        <v>269</v>
      </c>
      <c r="E41" s="6" t="s">
        <v>270</v>
      </c>
      <c r="F41" s="5" t="s">
        <v>271</v>
      </c>
      <c r="G41" s="6" t="s">
        <v>272</v>
      </c>
      <c r="H41" s="5" t="s">
        <v>273</v>
      </c>
      <c r="I41" s="6" t="s">
        <v>274</v>
      </c>
      <c r="J41" s="5" t="s">
        <v>275</v>
      </c>
      <c r="K41" s="6" t="s">
        <v>276</v>
      </c>
      <c r="L41" s="5" t="str">
        <f t="shared" si="0"/>
        <v>GATGTCAACACTCAATCGAGGA</v>
      </c>
      <c r="M41" s="6" t="str">
        <f t="shared" si="1"/>
        <v>TTTCCTCCCACCAGGTATGC</v>
      </c>
    </row>
    <row r="42" spans="1:13" ht="19">
      <c r="A42" s="29"/>
      <c r="B42" s="44"/>
      <c r="C42" s="17" t="s">
        <v>277</v>
      </c>
      <c r="D42" s="5" t="s">
        <v>278</v>
      </c>
      <c r="E42" s="6" t="s">
        <v>279</v>
      </c>
      <c r="F42" s="5" t="s">
        <v>280</v>
      </c>
      <c r="G42" s="6" t="s">
        <v>281</v>
      </c>
      <c r="H42" s="5" t="s">
        <v>282</v>
      </c>
      <c r="I42" s="6" t="s">
        <v>283</v>
      </c>
      <c r="J42" s="5" t="s">
        <v>284</v>
      </c>
      <c r="K42" s="6" t="s">
        <v>285</v>
      </c>
      <c r="L42" s="5" t="str">
        <f t="shared" si="0"/>
        <v>ctgccctgctcttcttgtca</v>
      </c>
      <c r="M42" s="6" t="str">
        <f t="shared" si="1"/>
        <v>catctgtcttgggcccagtt</v>
      </c>
    </row>
    <row r="43" spans="1:13" ht="19">
      <c r="A43" s="29"/>
      <c r="B43" s="44"/>
      <c r="C43" s="17" t="s">
        <v>286</v>
      </c>
      <c r="D43" s="5" t="s">
        <v>287</v>
      </c>
      <c r="E43" s="6" t="s">
        <v>288</v>
      </c>
      <c r="F43" s="5" t="s">
        <v>289</v>
      </c>
      <c r="G43" s="6" t="s">
        <v>290</v>
      </c>
      <c r="H43" s="5" t="s">
        <v>291</v>
      </c>
      <c r="I43" s="6" t="s">
        <v>292</v>
      </c>
      <c r="J43" s="5" t="s">
        <v>293</v>
      </c>
      <c r="K43" s="6" t="s">
        <v>294</v>
      </c>
      <c r="L43" s="5" t="str">
        <f t="shared" si="0"/>
        <v>aaagaatgtagaaaaatgcgttg</v>
      </c>
      <c r="M43" s="6" t="str">
        <f t="shared" si="1"/>
        <v>GTGCTCACAAAAAGGAACCA</v>
      </c>
    </row>
    <row r="44" spans="1:13" ht="19">
      <c r="A44" s="29"/>
      <c r="B44" s="44"/>
      <c r="C44" s="17" t="s">
        <v>295</v>
      </c>
      <c r="D44" s="5" t="s">
        <v>296</v>
      </c>
      <c r="E44" s="6" t="s">
        <v>297</v>
      </c>
      <c r="F44" s="5" t="s">
        <v>298</v>
      </c>
      <c r="G44" s="6" t="s">
        <v>299</v>
      </c>
      <c r="H44" s="5" t="s">
        <v>300</v>
      </c>
      <c r="I44" s="6" t="s">
        <v>301</v>
      </c>
      <c r="J44" s="5" t="s">
        <v>302</v>
      </c>
      <c r="K44" s="6" t="s">
        <v>303</v>
      </c>
      <c r="L44" s="5" t="str">
        <f t="shared" si="0"/>
        <v>ccatggccatcaaaaagaacct</v>
      </c>
      <c r="M44" s="6" t="str">
        <f t="shared" si="1"/>
        <v>ccacttccaaattagcccgc</v>
      </c>
    </row>
    <row r="45" spans="1:13" ht="19">
      <c r="A45" s="29"/>
      <c r="B45" s="44"/>
      <c r="C45" s="17" t="s">
        <v>304</v>
      </c>
      <c r="D45" s="5" t="s">
        <v>305</v>
      </c>
      <c r="E45" s="6" t="s">
        <v>306</v>
      </c>
      <c r="F45" s="5" t="s">
        <v>307</v>
      </c>
      <c r="G45" s="6" t="s">
        <v>308</v>
      </c>
      <c r="H45" s="5" t="s">
        <v>309</v>
      </c>
      <c r="I45" s="6" t="s">
        <v>310</v>
      </c>
      <c r="J45" s="5" t="s">
        <v>311</v>
      </c>
      <c r="K45" s="6" t="s">
        <v>312</v>
      </c>
      <c r="L45" s="5" t="str">
        <f t="shared" si="0"/>
        <v>ggaaggaaggagaacactggt</v>
      </c>
      <c r="M45" s="6" t="str">
        <f t="shared" si="1"/>
        <v>GGGACCTTCCCAAGAGACAT</v>
      </c>
    </row>
    <row r="46" spans="1:13" ht="19">
      <c r="A46" s="29"/>
      <c r="B46" s="44"/>
      <c r="C46" s="17" t="s">
        <v>313</v>
      </c>
      <c r="D46" s="5" t="s">
        <v>314</v>
      </c>
      <c r="E46" s="6" t="s">
        <v>315</v>
      </c>
      <c r="F46" s="5" t="s">
        <v>316</v>
      </c>
      <c r="G46" s="6" t="s">
        <v>317</v>
      </c>
      <c r="H46" s="5" t="s">
        <v>318</v>
      </c>
      <c r="I46" s="6" t="s">
        <v>319</v>
      </c>
      <c r="J46" s="5" t="s">
        <v>320</v>
      </c>
      <c r="K46" s="6" t="s">
        <v>321</v>
      </c>
      <c r="L46" s="5" t="str">
        <f t="shared" si="0"/>
        <v>gtgcctatcttcctgctgct</v>
      </c>
      <c r="M46" s="6" t="str">
        <f t="shared" si="1"/>
        <v>gtttctcaggacacaccgttt</v>
      </c>
    </row>
    <row r="47" spans="1:13" ht="19">
      <c r="A47" s="29"/>
      <c r="B47" s="44"/>
      <c r="C47" s="17" t="s">
        <v>322</v>
      </c>
      <c r="D47" s="5" t="s">
        <v>323</v>
      </c>
      <c r="E47" s="6" t="s">
        <v>324</v>
      </c>
      <c r="F47" s="5" t="s">
        <v>325</v>
      </c>
      <c r="G47" s="6" t="s">
        <v>326</v>
      </c>
      <c r="H47" s="5" t="s">
        <v>327</v>
      </c>
      <c r="I47" s="6" t="s">
        <v>328</v>
      </c>
      <c r="J47" s="5" t="s">
        <v>329</v>
      </c>
      <c r="K47" s="6" t="s">
        <v>330</v>
      </c>
      <c r="L47" s="5" t="str">
        <f t="shared" si="0"/>
        <v>agtgacaccaatgaccgtga</v>
      </c>
      <c r="M47" s="6" t="str">
        <f t="shared" si="1"/>
        <v>tggtagcatgcctgatgttc</v>
      </c>
    </row>
    <row r="48" spans="1:13" ht="19">
      <c r="A48" s="29"/>
      <c r="B48" s="44"/>
      <c r="C48" s="17" t="s">
        <v>331</v>
      </c>
      <c r="D48" s="5" t="s">
        <v>332</v>
      </c>
      <c r="E48" s="6" t="s">
        <v>333</v>
      </c>
      <c r="F48" s="5" t="s">
        <v>334</v>
      </c>
      <c r="G48" s="6" t="s">
        <v>335</v>
      </c>
      <c r="H48" s="5" t="s">
        <v>336</v>
      </c>
      <c r="I48" s="6" t="s">
        <v>337</v>
      </c>
      <c r="J48" s="5" t="s">
        <v>338</v>
      </c>
      <c r="K48" s="6" t="s">
        <v>339</v>
      </c>
      <c r="L48" s="5" t="str">
        <f t="shared" si="0"/>
        <v>TACTGGGATCAGGGTGGCTC</v>
      </c>
      <c r="M48" s="6" t="str">
        <f t="shared" si="1"/>
        <v>ACGAAATCCAAGCCCCTGAC</v>
      </c>
    </row>
    <row r="49" spans="1:13" ht="19">
      <c r="A49" s="29"/>
      <c r="B49" s="44"/>
      <c r="C49" s="17" t="s">
        <v>340</v>
      </c>
      <c r="D49" s="5" t="s">
        <v>341</v>
      </c>
      <c r="E49" s="6" t="s">
        <v>342</v>
      </c>
      <c r="F49" s="5" t="s">
        <v>343</v>
      </c>
      <c r="G49" s="6" t="s">
        <v>344</v>
      </c>
      <c r="H49" s="5" t="s">
        <v>345</v>
      </c>
      <c r="I49" s="6" t="s">
        <v>346</v>
      </c>
      <c r="J49" s="5" t="s">
        <v>347</v>
      </c>
      <c r="K49" s="6" t="s">
        <v>348</v>
      </c>
      <c r="L49" s="5" t="str">
        <f t="shared" si="0"/>
        <v>GTAGGGTTGGGTGTAGACTCTG</v>
      </c>
      <c r="M49" s="6" t="str">
        <f t="shared" si="1"/>
        <v>CTCCCTTGGAAACCCAGACC</v>
      </c>
    </row>
    <row r="50" spans="1:13" ht="19">
      <c r="A50" s="29"/>
      <c r="B50" s="44"/>
      <c r="C50" s="17" t="s">
        <v>349</v>
      </c>
      <c r="D50" s="5" t="s">
        <v>350</v>
      </c>
      <c r="E50" s="6" t="s">
        <v>351</v>
      </c>
      <c r="F50" s="5" t="s">
        <v>352</v>
      </c>
      <c r="G50" s="6" t="s">
        <v>353</v>
      </c>
      <c r="H50" s="5" t="s">
        <v>354</v>
      </c>
      <c r="I50" s="6" t="s">
        <v>355</v>
      </c>
      <c r="J50" s="5" t="s">
        <v>356</v>
      </c>
      <c r="K50" s="6" t="s">
        <v>357</v>
      </c>
      <c r="L50" s="5" t="str">
        <f t="shared" si="0"/>
        <v>tgagcacggctctcacatac</v>
      </c>
      <c r="M50" s="6" t="str">
        <f t="shared" si="1"/>
        <v>AACCAACCCAGGGACACATA</v>
      </c>
    </row>
    <row r="51" spans="1:13" ht="19">
      <c r="A51" s="29"/>
      <c r="B51" s="44"/>
      <c r="C51" s="17" t="s">
        <v>358</v>
      </c>
      <c r="D51" s="5" t="s">
        <v>359</v>
      </c>
      <c r="E51" s="6" t="s">
        <v>360</v>
      </c>
      <c r="F51" s="5" t="s">
        <v>361</v>
      </c>
      <c r="G51" s="6" t="s">
        <v>362</v>
      </c>
      <c r="H51" s="5" t="s">
        <v>363</v>
      </c>
      <c r="I51" s="6" t="s">
        <v>364</v>
      </c>
      <c r="J51" s="5" t="s">
        <v>365</v>
      </c>
      <c r="K51" s="6" t="s">
        <v>366</v>
      </c>
      <c r="L51" s="5" t="str">
        <f t="shared" si="0"/>
        <v>TTCTCTTTGGGGCACCTCTG</v>
      </c>
      <c r="M51" s="6" t="str">
        <f t="shared" si="1"/>
        <v>AAGGAGCAGTCAGTTTCCGC</v>
      </c>
    </row>
    <row r="52" spans="1:13" ht="19">
      <c r="A52" s="29"/>
      <c r="B52" s="44"/>
      <c r="C52" s="17" t="s">
        <v>367</v>
      </c>
      <c r="D52" s="5" t="s">
        <v>368</v>
      </c>
      <c r="E52" s="6" t="s">
        <v>369</v>
      </c>
      <c r="F52" s="5" t="s">
        <v>370</v>
      </c>
      <c r="G52" s="6" t="s">
        <v>371</v>
      </c>
      <c r="H52" s="5" t="s">
        <v>372</v>
      </c>
      <c r="I52" s="6" t="s">
        <v>373</v>
      </c>
      <c r="J52" s="5" t="s">
        <v>374</v>
      </c>
      <c r="K52" s="6" t="s">
        <v>375</v>
      </c>
      <c r="L52" s="5" t="str">
        <f t="shared" si="0"/>
        <v>attcttgccatctccgagcc</v>
      </c>
      <c r="M52" s="6" t="str">
        <f t="shared" si="1"/>
        <v>acccgtttgcctggatatga</v>
      </c>
    </row>
    <row r="53" spans="1:13" ht="19">
      <c r="A53" s="29"/>
      <c r="B53" s="44"/>
      <c r="C53" s="17" t="s">
        <v>376</v>
      </c>
      <c r="D53" s="5" t="s">
        <v>377</v>
      </c>
      <c r="E53" s="6" t="s">
        <v>378</v>
      </c>
      <c r="F53" s="5" t="s">
        <v>379</v>
      </c>
      <c r="G53" s="6" t="s">
        <v>380</v>
      </c>
      <c r="H53" s="5" t="s">
        <v>381</v>
      </c>
      <c r="I53" s="6" t="s">
        <v>382</v>
      </c>
      <c r="J53" s="5" t="s">
        <v>383</v>
      </c>
      <c r="K53" s="6" t="s">
        <v>384</v>
      </c>
      <c r="L53" s="5" t="str">
        <f t="shared" si="0"/>
        <v>gccaggttgatttctcctga</v>
      </c>
      <c r="M53" s="6" t="str">
        <f t="shared" si="1"/>
        <v>ctgctgacttcacctgcaaa</v>
      </c>
    </row>
    <row r="54" spans="1:13" ht="19">
      <c r="A54" s="29"/>
      <c r="B54" s="44"/>
      <c r="C54" s="17" t="s">
        <v>385</v>
      </c>
      <c r="D54" s="5" t="s">
        <v>386</v>
      </c>
      <c r="E54" s="6" t="s">
        <v>387</v>
      </c>
      <c r="F54" s="5" t="s">
        <v>388</v>
      </c>
      <c r="G54" s="6" t="s">
        <v>389</v>
      </c>
      <c r="H54" s="5" t="s">
        <v>390</v>
      </c>
      <c r="I54" s="6" t="s">
        <v>391</v>
      </c>
      <c r="J54" s="5" t="s">
        <v>392</v>
      </c>
      <c r="K54" s="6" t="s">
        <v>393</v>
      </c>
      <c r="L54" s="5" t="str">
        <f t="shared" si="0"/>
        <v>tgagagggcacttctcttgc</v>
      </c>
      <c r="M54" s="6" t="str">
        <f t="shared" si="1"/>
        <v>tcctaggaagggatgcactg</v>
      </c>
    </row>
    <row r="55" spans="1:13" ht="19">
      <c r="A55" s="29"/>
      <c r="B55" s="44"/>
      <c r="C55" s="17" t="s">
        <v>394</v>
      </c>
      <c r="D55" s="5" t="s">
        <v>395</v>
      </c>
      <c r="E55" s="6" t="s">
        <v>396</v>
      </c>
      <c r="F55" s="5" t="s">
        <v>397</v>
      </c>
      <c r="G55" s="6" t="s">
        <v>398</v>
      </c>
      <c r="H55" s="5" t="s">
        <v>399</v>
      </c>
      <c r="I55" s="6" t="s">
        <v>400</v>
      </c>
      <c r="J55" s="5" t="s">
        <v>401</v>
      </c>
      <c r="K55" s="6" t="s">
        <v>402</v>
      </c>
      <c r="L55" s="5" t="str">
        <f t="shared" si="0"/>
        <v>tgtccatgccataacccagc</v>
      </c>
      <c r="M55" s="6" t="str">
        <f t="shared" si="1"/>
        <v>caaacagggatggtggtggt</v>
      </c>
    </row>
    <row r="56" spans="1:13" ht="19">
      <c r="A56" s="29"/>
      <c r="B56" s="44"/>
      <c r="C56" s="17" t="s">
        <v>403</v>
      </c>
      <c r="D56" s="5" t="s">
        <v>404</v>
      </c>
      <c r="E56" s="6" t="s">
        <v>405</v>
      </c>
      <c r="F56" s="5" t="s">
        <v>406</v>
      </c>
      <c r="G56" s="6" t="s">
        <v>407</v>
      </c>
      <c r="H56" s="5" t="s">
        <v>408</v>
      </c>
      <c r="I56" s="6" t="s">
        <v>409</v>
      </c>
      <c r="J56" s="5" t="s">
        <v>410</v>
      </c>
      <c r="K56" s="6" t="s">
        <v>411</v>
      </c>
      <c r="L56" s="5" t="str">
        <f t="shared" si="0"/>
        <v>TCCCTACTACAGTGTGTCTCCC</v>
      </c>
      <c r="M56" s="6" t="str">
        <f t="shared" si="1"/>
        <v>GAGGGCCTGGCTATTTGGAG</v>
      </c>
    </row>
    <row r="57" spans="1:13" ht="19">
      <c r="A57" s="29"/>
      <c r="B57" s="44"/>
      <c r="C57" s="17" t="s">
        <v>412</v>
      </c>
      <c r="D57" s="5" t="s">
        <v>413</v>
      </c>
      <c r="E57" s="6" t="s">
        <v>414</v>
      </c>
      <c r="F57" s="5" t="s">
        <v>415</v>
      </c>
      <c r="G57" s="6" t="s">
        <v>416</v>
      </c>
      <c r="H57" s="5" t="s">
        <v>417</v>
      </c>
      <c r="I57" s="6" t="s">
        <v>418</v>
      </c>
      <c r="J57" s="5" t="s">
        <v>419</v>
      </c>
      <c r="K57" s="6" t="s">
        <v>420</v>
      </c>
      <c r="L57" s="5" t="str">
        <f t="shared" si="0"/>
        <v>CAGCCGTTCCCCTGCC</v>
      </c>
      <c r="M57" s="6" t="str">
        <f t="shared" si="1"/>
        <v>CGGTAAACACCCGATGGACA</v>
      </c>
    </row>
    <row r="58" spans="1:13" ht="19">
      <c r="A58" s="29"/>
      <c r="B58" s="44"/>
      <c r="C58" s="17" t="s">
        <v>421</v>
      </c>
      <c r="D58" s="5" t="s">
        <v>422</v>
      </c>
      <c r="E58" s="6" t="s">
        <v>423</v>
      </c>
      <c r="F58" s="5" t="s">
        <v>424</v>
      </c>
      <c r="G58" s="6" t="s">
        <v>425</v>
      </c>
      <c r="H58" s="5" t="s">
        <v>426</v>
      </c>
      <c r="I58" s="6" t="s">
        <v>427</v>
      </c>
      <c r="J58" s="5" t="s">
        <v>428</v>
      </c>
      <c r="K58" s="6" t="s">
        <v>429</v>
      </c>
      <c r="L58" s="5" t="str">
        <f t="shared" si="0"/>
        <v>taaagcacagaacgcggagg</v>
      </c>
      <c r="M58" s="6" t="str">
        <f t="shared" si="1"/>
        <v>agagggccccagacataact</v>
      </c>
    </row>
    <row r="59" spans="1:13" ht="19">
      <c r="A59" s="29"/>
      <c r="B59" s="44"/>
      <c r="C59" s="17" t="s">
        <v>430</v>
      </c>
      <c r="D59" s="5" t="s">
        <v>431</v>
      </c>
      <c r="E59" s="6" t="s">
        <v>432</v>
      </c>
      <c r="F59" s="5" t="s">
        <v>433</v>
      </c>
      <c r="G59" s="6" t="s">
        <v>434</v>
      </c>
      <c r="H59" s="5" t="s">
        <v>435</v>
      </c>
      <c r="I59" s="6" t="s">
        <v>436</v>
      </c>
      <c r="J59" s="5" t="s">
        <v>437</v>
      </c>
      <c r="K59" s="6" t="s">
        <v>438</v>
      </c>
      <c r="L59" s="5" t="str">
        <f t="shared" si="0"/>
        <v>agagccatcgattagagcgtg</v>
      </c>
      <c r="M59" s="6" t="str">
        <f t="shared" si="1"/>
        <v>cagggatcagtctcatggcc</v>
      </c>
    </row>
    <row r="60" spans="1:13" ht="20" thickBot="1">
      <c r="A60" s="30"/>
      <c r="B60" s="45"/>
      <c r="C60" s="17" t="s">
        <v>439</v>
      </c>
      <c r="D60" s="7" t="s">
        <v>440</v>
      </c>
      <c r="E60" s="8" t="s">
        <v>441</v>
      </c>
      <c r="F60" s="7" t="s">
        <v>442</v>
      </c>
      <c r="G60" s="8" t="s">
        <v>443</v>
      </c>
      <c r="H60" s="7" t="s">
        <v>444</v>
      </c>
      <c r="I60" s="8" t="s">
        <v>445</v>
      </c>
      <c r="J60" s="7" t="s">
        <v>446</v>
      </c>
      <c r="K60" s="8" t="s">
        <v>447</v>
      </c>
      <c r="L60" s="7" t="str">
        <f t="shared" si="0"/>
        <v>cagaccaagctgctcatcct</v>
      </c>
      <c r="M60" s="8" t="str">
        <f t="shared" si="1"/>
        <v>ttaggcacaatttgctggtg</v>
      </c>
    </row>
  </sheetData>
  <mergeCells count="30">
    <mergeCell ref="L3:M3"/>
    <mergeCell ref="L12:M12"/>
    <mergeCell ref="L21:M21"/>
    <mergeCell ref="L37:M37"/>
    <mergeCell ref="B12:B19"/>
    <mergeCell ref="B21:B35"/>
    <mergeCell ref="B37:B60"/>
    <mergeCell ref="D37:E37"/>
    <mergeCell ref="F37:G37"/>
    <mergeCell ref="H37:I37"/>
    <mergeCell ref="J37:K37"/>
    <mergeCell ref="D21:E21"/>
    <mergeCell ref="F21:G21"/>
    <mergeCell ref="D3:E3"/>
    <mergeCell ref="F3:G3"/>
    <mergeCell ref="H3:I3"/>
    <mergeCell ref="J3:K3"/>
    <mergeCell ref="H21:I21"/>
    <mergeCell ref="J21:K21"/>
    <mergeCell ref="D12:E12"/>
    <mergeCell ref="F12:G12"/>
    <mergeCell ref="H12:I12"/>
    <mergeCell ref="J12:K12"/>
    <mergeCell ref="A3:A19"/>
    <mergeCell ref="C21:C22"/>
    <mergeCell ref="C12:C13"/>
    <mergeCell ref="C3:C4"/>
    <mergeCell ref="C37:C38"/>
    <mergeCell ref="B3:B10"/>
    <mergeCell ref="A21:A60"/>
  </mergeCell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B9996B9AD1AD42B710A959AF301D58" ma:contentTypeVersion="6" ma:contentTypeDescription="Create a new document." ma:contentTypeScope="" ma:versionID="dc16d75c74342cf1730b94568207cebe">
  <xsd:schema xmlns:xsd="http://www.w3.org/2001/XMLSchema" xmlns:xs="http://www.w3.org/2001/XMLSchema" xmlns:p="http://schemas.microsoft.com/office/2006/metadata/properties" xmlns:ns2="08b26ec4-6b66-42c6-b8c2-2c499d2c5cd3" xmlns:ns3="6e82931d-6f31-413c-81ee-f02ee5ebebd8" targetNamespace="http://schemas.microsoft.com/office/2006/metadata/properties" ma:root="true" ma:fieldsID="5dc253c318562bce9dba872319117ad6" ns2:_="" ns3:_="">
    <xsd:import namespace="08b26ec4-6b66-42c6-b8c2-2c499d2c5cd3"/>
    <xsd:import namespace="6e82931d-6f31-413c-81ee-f02ee5ebeb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b26ec4-6b66-42c6-b8c2-2c499d2c5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2931d-6f31-413c-81ee-f02ee5ebebd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2F56B7D-3250-4E78-8A94-4FBD289F0B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b26ec4-6b66-42c6-b8c2-2c499d2c5cd3"/>
    <ds:schemaRef ds:uri="6e82931d-6f31-413c-81ee-f02ee5ebeb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AACF62C-7116-493D-86B5-DAD9BA7B67A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8F0B7ED-C662-43D6-9739-767207E030E0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lchschmidt, Jens (NIH/NIAMS) [E]</cp:lastModifiedBy>
  <cp:revision/>
  <dcterms:created xsi:type="dcterms:W3CDTF">2021-11-08T22:48:24Z</dcterms:created>
  <dcterms:modified xsi:type="dcterms:W3CDTF">2025-08-20T14:55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B9996B9AD1AD42B710A959AF301D58</vt:lpwstr>
  </property>
</Properties>
</file>